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  <sheet name="Dv06" sheetId="2" state="visible" r:id="rId3"/>
    <sheet name="Reg06" sheetId="3" state="visible" r:id="rId4"/>
    <sheet name="Sig" sheetId="4" state="visible" r:id="rId5"/>
    <sheet name="ST06" sheetId="5" state="visible" r:id="rId6"/>
    <sheet name="St98" sheetId="6" state="visible" r:id="rId7"/>
    <sheet name="Dv98" sheetId="7" state="visible" r:id="rId8"/>
    <sheet name="Reg98" sheetId="8" state="visible" r:id="rId9"/>
  </sheets>
  <definedNames>
    <definedName function="false" hidden="false" localSheetId="3" name="_xlnm.Print_Titles" vbProcedure="false">Sig!$1:$1</definedName>
    <definedName function="false" hidden="false" localSheetId="0" name="_xlnm.Print_Titles" vbProcedure="false">Table!$4:$7</definedName>
    <definedName function="false" hidden="false" name="Stat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96">
  <si>
    <t xml:space="preserve">Supplemental Table 2: Current smoking prevalence among adults (aged 18 years or older), by sex, state, division and region</t>
  </si>
  <si>
    <t xml:space="preserve">Current population surveys 1998-99 and 2006-07</t>
  </si>
  <si>
    <t xml:space="preserve">Geographical location</t>
  </si>
  <si>
    <t xml:space="preserve">Males</t>
  </si>
  <si>
    <t xml:space="preserve">Female</t>
  </si>
  <si>
    <t xml:space="preserve">1998-99</t>
  </si>
  <si>
    <t xml:space="preserve">2006-07</t>
  </si>
  <si>
    <t xml:space="preserve">Relative change (%)</t>
  </si>
  <si>
    <t xml:space="preserve">Prop (%)</t>
  </si>
  <si>
    <t xml:space="preserve">SE</t>
  </si>
  <si>
    <t xml:space="preserve">Total United States</t>
  </si>
  <si>
    <t xml:space="preserve">†</t>
  </si>
  <si>
    <t xml:space="preserve">Northeast Region</t>
  </si>
  <si>
    <t xml:space="preserve">  New England Division</t>
  </si>
  <si>
    <t xml:space="preserve">    Maine</t>
  </si>
  <si>
    <t xml:space="preserve">    New Hampshire</t>
  </si>
  <si>
    <t xml:space="preserve">    Vermont</t>
  </si>
  <si>
    <t xml:space="preserve">    Massachusetts</t>
  </si>
  <si>
    <t xml:space="preserve">    Rhode Island</t>
  </si>
  <si>
    <t xml:space="preserve">    Connecticut</t>
  </si>
  <si>
    <t xml:space="preserve">  Mid-Atlantic Division</t>
  </si>
  <si>
    <t xml:space="preserve">    New York</t>
  </si>
  <si>
    <t xml:space="preserve">    New Jersey</t>
  </si>
  <si>
    <t xml:space="preserve">    Pennsylvania</t>
  </si>
  <si>
    <t xml:space="preserve">Midwest Region</t>
  </si>
  <si>
    <t xml:space="preserve">  East North Central Division</t>
  </si>
  <si>
    <t xml:space="preserve">    Ohio</t>
  </si>
  <si>
    <t xml:space="preserve">    Indiana</t>
  </si>
  <si>
    <t xml:space="preserve">    Illinois</t>
  </si>
  <si>
    <t xml:space="preserve">    Michigan</t>
  </si>
  <si>
    <t xml:space="preserve">    Wisconsin</t>
  </si>
  <si>
    <t xml:space="preserve">  West North Central Division</t>
  </si>
  <si>
    <t xml:space="preserve">    Minnesota</t>
  </si>
  <si>
    <t xml:space="preserve">    Iowa</t>
  </si>
  <si>
    <t xml:space="preserve">    Missouri</t>
  </si>
  <si>
    <t xml:space="preserve">    North Dakota</t>
  </si>
  <si>
    <t xml:space="preserve">    South Dakota</t>
  </si>
  <si>
    <t xml:space="preserve">    Nebraska</t>
  </si>
  <si>
    <t xml:space="preserve">    Kansas</t>
  </si>
  <si>
    <t xml:space="preserve">South Region</t>
  </si>
  <si>
    <t xml:space="preserve">  South Atlantic Division</t>
  </si>
  <si>
    <t xml:space="preserve">    Delaware</t>
  </si>
  <si>
    <t xml:space="preserve">    Maryland</t>
  </si>
  <si>
    <t xml:space="preserve">    District of Columbia</t>
  </si>
  <si>
    <t xml:space="preserve">    Virginia</t>
  </si>
  <si>
    <t xml:space="preserve">    West Virginia</t>
  </si>
  <si>
    <t xml:space="preserve">    North Carolina</t>
  </si>
  <si>
    <t xml:space="preserve">    South Carolina</t>
  </si>
  <si>
    <t xml:space="preserve">    Georgia</t>
  </si>
  <si>
    <t xml:space="preserve">    Florida</t>
  </si>
  <si>
    <t xml:space="preserve">  East South Central Division</t>
  </si>
  <si>
    <t xml:space="preserve">    Kentucky</t>
  </si>
  <si>
    <t xml:space="preserve">    Tennessee</t>
  </si>
  <si>
    <t xml:space="preserve">    Alabama</t>
  </si>
  <si>
    <t xml:space="preserve">    Mississippi</t>
  </si>
  <si>
    <t xml:space="preserve">  West South Central Division</t>
  </si>
  <si>
    <t xml:space="preserve">    Arkansas</t>
  </si>
  <si>
    <t xml:space="preserve">    Louisiana</t>
  </si>
  <si>
    <t xml:space="preserve">    Oklahoma</t>
  </si>
  <si>
    <t xml:space="preserve">    Texas</t>
  </si>
  <si>
    <t xml:space="preserve">West Region</t>
  </si>
  <si>
    <t xml:space="preserve">  Mountain Division</t>
  </si>
  <si>
    <t xml:space="preserve">    Montana</t>
  </si>
  <si>
    <t xml:space="preserve">    Idaho</t>
  </si>
  <si>
    <t xml:space="preserve">    Wyoming</t>
  </si>
  <si>
    <t xml:space="preserve">    Colorado</t>
  </si>
  <si>
    <t xml:space="preserve">    New Mexico</t>
  </si>
  <si>
    <t xml:space="preserve">    Arizona</t>
  </si>
  <si>
    <t xml:space="preserve">    Utah</t>
  </si>
  <si>
    <t xml:space="preserve">    Nevada</t>
  </si>
  <si>
    <t xml:space="preserve">  Pacific Division</t>
  </si>
  <si>
    <t xml:space="preserve">    Washington</t>
  </si>
  <si>
    <t xml:space="preserve">    Oregon</t>
  </si>
  <si>
    <t xml:space="preserve">    California</t>
  </si>
  <si>
    <t xml:space="preserve">    Alaska</t>
  </si>
  <si>
    <t xml:space="preserve">    Hawaii</t>
  </si>
  <si>
    <t xml:space="preserve">† The 95% confidence intervals for 1998-1999 and 2006-2007 prevalence estimates do not overlap. </t>
  </si>
  <si>
    <t xml:space="preserve">PROCNUM</t>
  </si>
  <si>
    <t xml:space="preserve">TABLENO</t>
  </si>
  <si>
    <t xml:space="preserve">PESex</t>
  </si>
  <si>
    <t xml:space="preserve">division</t>
  </si>
  <si>
    <t xml:space="preserve">CURRENT</t>
  </si>
  <si>
    <t xml:space="preserve">_C1</t>
  </si>
  <si>
    <t xml:space="preserve">_C2</t>
  </si>
  <si>
    <t xml:space="preserve">_C3</t>
  </si>
  <si>
    <t xml:space="preserve">ROWPER</t>
  </si>
  <si>
    <t xml:space="preserve">SEROW</t>
  </si>
  <si>
    <t xml:space="preserve">LOWROW</t>
  </si>
  <si>
    <t xml:space="preserve">UPROW</t>
  </si>
  <si>
    <t xml:space="preserve">Region</t>
  </si>
  <si>
    <t xml:space="preserve">State</t>
  </si>
  <si>
    <t xml:space="preserve">UPROW06</t>
  </si>
  <si>
    <t xml:space="preserve">LOWROW98</t>
  </si>
  <si>
    <t xml:space="preserve">Sig?</t>
  </si>
  <si>
    <t xml:space="preserve">NS</t>
  </si>
  <si>
    <t xml:space="preserve">Curr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0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b val="true"/>
      <sz val="11"/>
      <name val="Times New Roman"/>
      <family val="1"/>
    </font>
    <font>
      <sz val="9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0000"/>
        <bgColor rgb="FF9933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P38" activeCellId="0" sqref="P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13"/>
    <col collapsed="false" customWidth="true" hidden="false" outlineLevel="0" max="2" min="2" style="0" width="8.13"/>
    <col collapsed="false" customWidth="true" hidden="false" outlineLevel="0" max="3" min="3" style="0" width="5.56"/>
    <col collapsed="false" customWidth="true" hidden="false" outlineLevel="0" max="4" min="4" style="0" width="8.13"/>
    <col collapsed="false" customWidth="true" hidden="false" outlineLevel="0" max="5" min="5" style="0" width="5.7"/>
    <col collapsed="false" customWidth="true" hidden="false" outlineLevel="0" max="6" min="6" style="0" width="7.28"/>
    <col collapsed="false" customWidth="true" hidden="false" outlineLevel="0" max="7" min="7" style="0" width="3.99"/>
    <col collapsed="false" customWidth="true" hidden="false" outlineLevel="0" max="8" min="8" style="0" width="7.99"/>
    <col collapsed="false" customWidth="true" hidden="false" outlineLevel="0" max="9" min="9" style="0" width="5.7"/>
    <col collapsed="false" customWidth="true" hidden="false" outlineLevel="0" max="10" min="10" style="0" width="7.85"/>
    <col collapsed="false" customWidth="true" hidden="false" outlineLevel="0" max="11" min="11" style="0" width="6.13"/>
    <col collapsed="false" customWidth="true" hidden="false" outlineLevel="0" max="12" min="12" style="0" width="6.85"/>
    <col collapsed="false" customWidth="true" hidden="false" outlineLevel="0" max="13" min="13" style="0" width="8.85"/>
  </cols>
  <sheetData>
    <row r="1" s="2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2" customFormat="true" ht="15.75" hidden="false" customHeight="false" outlineLevel="0" collapsed="false">
      <c r="A2" s="3"/>
      <c r="B2" s="1" t="s">
        <v>1</v>
      </c>
      <c r="C2" s="1"/>
      <c r="D2" s="1"/>
      <c r="E2" s="1"/>
      <c r="F2" s="1"/>
      <c r="G2" s="1"/>
      <c r="H2" s="1"/>
      <c r="I2" s="1"/>
      <c r="J2" s="1"/>
      <c r="K2" s="3"/>
      <c r="L2" s="3"/>
      <c r="M2" s="3"/>
    </row>
    <row r="3" customFormat="false" ht="16.5" hidden="false" customHeight="false" outlineLevel="0" collapsed="false">
      <c r="A3" s="4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customFormat="false" ht="17.25" hidden="false" customHeight="true" outlineLevel="0" collapsed="false">
      <c r="A4" s="6" t="s">
        <v>2</v>
      </c>
      <c r="B4" s="7" t="s">
        <v>3</v>
      </c>
      <c r="C4" s="7"/>
      <c r="D4" s="7"/>
      <c r="E4" s="7"/>
      <c r="F4" s="7"/>
      <c r="G4" s="7"/>
      <c r="H4" s="8" t="s">
        <v>4</v>
      </c>
      <c r="I4" s="8"/>
      <c r="J4" s="8"/>
      <c r="K4" s="8"/>
      <c r="L4" s="8"/>
      <c r="M4" s="8"/>
    </row>
    <row r="5" customFormat="false" ht="8.25" hidden="false" customHeight="true" outlineLevel="0" collapsed="false">
      <c r="A5" s="6"/>
      <c r="B5" s="9" t="s">
        <v>5</v>
      </c>
      <c r="C5" s="9"/>
      <c r="D5" s="9" t="s">
        <v>6</v>
      </c>
      <c r="E5" s="9"/>
      <c r="F5" s="10" t="s">
        <v>7</v>
      </c>
      <c r="G5" s="10"/>
      <c r="H5" s="9" t="s">
        <v>5</v>
      </c>
      <c r="I5" s="9"/>
      <c r="J5" s="11" t="s">
        <v>6</v>
      </c>
      <c r="K5" s="11"/>
      <c r="L5" s="10" t="s">
        <v>7</v>
      </c>
      <c r="M5" s="10"/>
    </row>
    <row r="6" customFormat="false" ht="8.25" hidden="false" customHeight="true" outlineLevel="0" collapsed="false">
      <c r="A6" s="6"/>
      <c r="B6" s="9"/>
      <c r="C6" s="9"/>
      <c r="D6" s="9"/>
      <c r="E6" s="9"/>
      <c r="F6" s="10"/>
      <c r="G6" s="10"/>
      <c r="H6" s="9"/>
      <c r="I6" s="9"/>
      <c r="J6" s="11"/>
      <c r="K6" s="11"/>
      <c r="L6" s="10"/>
      <c r="M6" s="10"/>
    </row>
    <row r="7" customFormat="false" ht="16.5" hidden="false" customHeight="true" outlineLevel="0" collapsed="false">
      <c r="A7" s="6"/>
      <c r="B7" s="12" t="s">
        <v>8</v>
      </c>
      <c r="C7" s="13" t="s">
        <v>9</v>
      </c>
      <c r="D7" s="14" t="s">
        <v>8</v>
      </c>
      <c r="E7" s="13" t="s">
        <v>9</v>
      </c>
      <c r="F7" s="10"/>
      <c r="G7" s="10"/>
      <c r="H7" s="15" t="s">
        <v>8</v>
      </c>
      <c r="I7" s="13" t="s">
        <v>9</v>
      </c>
      <c r="J7" s="14" t="s">
        <v>8</v>
      </c>
      <c r="K7" s="13" t="s">
        <v>9</v>
      </c>
      <c r="L7" s="10"/>
      <c r="M7" s="10"/>
    </row>
    <row r="8" customFormat="false" ht="18" hidden="false" customHeight="true" outlineLevel="0" collapsed="false">
      <c r="A8" s="16" t="s">
        <v>10</v>
      </c>
      <c r="B8" s="17" t="n">
        <f aca="false">St98!I2</f>
        <v>24.0410439861523</v>
      </c>
      <c r="C8" s="18" t="n">
        <f aca="false">St98!J2</f>
        <v>0.154960821265992</v>
      </c>
      <c r="D8" s="19" t="n">
        <f aca="false">ST06!I2</f>
        <v>20.0597764590484</v>
      </c>
      <c r="E8" s="18" t="n">
        <f aca="false">ST06!J2</f>
        <v>0.157832636814978</v>
      </c>
      <c r="F8" s="17" t="n">
        <f aca="false">100*(D8-B8)/B8</f>
        <v>-16.5602938433002</v>
      </c>
      <c r="G8" s="20" t="s">
        <v>11</v>
      </c>
      <c r="H8" s="19" t="n">
        <f aca="false">St98!I54</f>
        <v>19.0469173499174</v>
      </c>
      <c r="I8" s="18" t="n">
        <f aca="false">St98!J54</f>
        <v>0.125146778364115</v>
      </c>
      <c r="J8" s="21" t="n">
        <f aca="false">ST06!I54</f>
        <v>15.5367780496724</v>
      </c>
      <c r="K8" s="18" t="n">
        <f aca="false">ST06!J54</f>
        <v>0.123887176027825</v>
      </c>
      <c r="L8" s="17" t="n">
        <f aca="false">100*(J8-H8)/H8</f>
        <v>-18.4289102312939</v>
      </c>
      <c r="M8" s="20" t="s">
        <v>11</v>
      </c>
    </row>
    <row r="9" customFormat="false" ht="14.25" hidden="false" customHeight="false" outlineLevel="0" collapsed="false">
      <c r="A9" s="22" t="s">
        <v>12</v>
      </c>
      <c r="B9" s="23" t="n">
        <f aca="false">Reg98!I3</f>
        <v>23.1344824796699</v>
      </c>
      <c r="C9" s="24" t="n">
        <f aca="false">Reg98!J3</f>
        <v>0.344199846599114</v>
      </c>
      <c r="D9" s="25" t="n">
        <f aca="false">Reg06!I3</f>
        <v>17.9154358578407</v>
      </c>
      <c r="E9" s="24" t="n">
        <f aca="false">Reg06!J3</f>
        <v>0.359099817949007</v>
      </c>
      <c r="F9" s="26" t="n">
        <f aca="false">100*(D9-B9)/B9</f>
        <v>-22.5595996211092</v>
      </c>
      <c r="G9" s="20" t="s">
        <v>11</v>
      </c>
      <c r="H9" s="25" t="n">
        <f aca="false">Reg98!I8</f>
        <v>19.003663476369</v>
      </c>
      <c r="I9" s="24" t="n">
        <f aca="false">Reg98!J8</f>
        <v>0.330244754150902</v>
      </c>
      <c r="J9" s="23" t="n">
        <f aca="false">Reg06!I8</f>
        <v>14.1614140402337</v>
      </c>
      <c r="K9" s="24" t="n">
        <f aca="false">Reg06!J8</f>
        <v>0.326626185692092</v>
      </c>
      <c r="L9" s="26" t="n">
        <f aca="false">100*(J9-H9)/H9</f>
        <v>-25.4806103157774</v>
      </c>
      <c r="M9" s="20" t="s">
        <v>11</v>
      </c>
    </row>
    <row r="10" customFormat="false" ht="12.75" hidden="false" customHeight="false" outlineLevel="0" collapsed="false">
      <c r="A10" s="27" t="s">
        <v>13</v>
      </c>
      <c r="B10" s="23" t="n">
        <f aca="false">Dv98!I3</f>
        <v>22.7562790716049</v>
      </c>
      <c r="C10" s="24" t="n">
        <f aca="false">Dv98!J3</f>
        <v>0.706725067401024</v>
      </c>
      <c r="D10" s="25" t="n">
        <f aca="false">Dv06!I3</f>
        <v>18.0250655198173</v>
      </c>
      <c r="E10" s="24" t="n">
        <f aca="false">Dv06!J3</f>
        <v>0.572633395579333</v>
      </c>
      <c r="F10" s="26" t="n">
        <f aca="false">100*(D10-B10)/B10</f>
        <v>-20.7908047572292</v>
      </c>
      <c r="G10" s="20" t="s">
        <v>11</v>
      </c>
      <c r="H10" s="25" t="n">
        <f aca="false">Dv98!I13</f>
        <v>18.289655222315</v>
      </c>
      <c r="I10" s="24" t="n">
        <f aca="false">Dv98!J13</f>
        <v>0.497472741569478</v>
      </c>
      <c r="J10" s="23" t="n">
        <f aca="false">Dv06!I13</f>
        <v>14.2353791225682</v>
      </c>
      <c r="K10" s="24" t="n">
        <f aca="false">Dv06!J13</f>
        <v>0.49357173005658</v>
      </c>
      <c r="L10" s="26" t="n">
        <f aca="false">100*(J10-H10)/H10</f>
        <v>-22.1670449796136</v>
      </c>
      <c r="M10" s="20" t="s">
        <v>11</v>
      </c>
    </row>
    <row r="11" customFormat="false" ht="12.75" hidden="false" customHeight="false" outlineLevel="0" collapsed="false">
      <c r="A11" s="28" t="s">
        <v>14</v>
      </c>
      <c r="B11" s="23" t="n">
        <f aca="false">St98!I3</f>
        <v>25.614108614723</v>
      </c>
      <c r="C11" s="24" t="n">
        <f aca="false">St98!J3</f>
        <v>1.67135180286329</v>
      </c>
      <c r="D11" s="25" t="n">
        <f aca="false">ST06!I3</f>
        <v>23.5262967785118</v>
      </c>
      <c r="E11" s="24" t="n">
        <f aca="false">ST06!J3</f>
        <v>1.08998906489166</v>
      </c>
      <c r="F11" s="26" t="n">
        <f aca="false">100*(D11-B11)/B11</f>
        <v>-8.15102281174489</v>
      </c>
      <c r="G11" s="23"/>
      <c r="H11" s="25" t="n">
        <f aca="false">St98!I55</f>
        <v>21.5753666184121</v>
      </c>
      <c r="I11" s="24" t="n">
        <f aca="false">St98!J55</f>
        <v>1.31507588992966</v>
      </c>
      <c r="J11" s="23" t="n">
        <f aca="false">ST06!I55</f>
        <v>19.1114330728047</v>
      </c>
      <c r="K11" s="24" t="n">
        <f aca="false">ST06!J55</f>
        <v>0.966651449519248</v>
      </c>
      <c r="L11" s="26" t="n">
        <f aca="false">100*(J11-H11)/H11</f>
        <v>-11.4201236492765</v>
      </c>
      <c r="M11" s="26"/>
    </row>
    <row r="12" customFormat="false" ht="12.75" hidden="false" customHeight="false" outlineLevel="0" collapsed="false">
      <c r="A12" s="28" t="s">
        <v>15</v>
      </c>
      <c r="B12" s="23" t="n">
        <f aca="false">St98!I4</f>
        <v>23.4940292790139</v>
      </c>
      <c r="C12" s="24" t="n">
        <f aca="false">St98!J4</f>
        <v>1.50355282038727</v>
      </c>
      <c r="D12" s="25" t="n">
        <f aca="false">ST06!I4</f>
        <v>17.3550682122373</v>
      </c>
      <c r="E12" s="24" t="n">
        <f aca="false">ST06!J4</f>
        <v>0.858320258395229</v>
      </c>
      <c r="F12" s="26" t="n">
        <f aca="false">100*(D12-B12)/B12</f>
        <v>-26.1298774844902</v>
      </c>
      <c r="G12" s="20" t="s">
        <v>11</v>
      </c>
      <c r="H12" s="25" t="n">
        <f aca="false">St98!I56</f>
        <v>20.6626384157283</v>
      </c>
      <c r="I12" s="24" t="n">
        <f aca="false">St98!J56</f>
        <v>1.21746567155746</v>
      </c>
      <c r="J12" s="23" t="n">
        <f aca="false">ST06!I56</f>
        <v>15.7872063682668</v>
      </c>
      <c r="K12" s="24" t="n">
        <f aca="false">ST06!J56</f>
        <v>0.868781938582955</v>
      </c>
      <c r="L12" s="26" t="n">
        <f aca="false">100*(J12-H12)/H12</f>
        <v>-23.5953993355967</v>
      </c>
      <c r="M12" s="20" t="s">
        <v>11</v>
      </c>
    </row>
    <row r="13" customFormat="false" ht="12.75" hidden="false" customHeight="false" outlineLevel="0" collapsed="false">
      <c r="A13" s="28" t="s">
        <v>16</v>
      </c>
      <c r="B13" s="23" t="n">
        <f aca="false">St98!I5</f>
        <v>23.9407167254739</v>
      </c>
      <c r="C13" s="24" t="n">
        <f aca="false">St98!J5</f>
        <v>1.37965259053235</v>
      </c>
      <c r="D13" s="25" t="n">
        <f aca="false">ST06!I5</f>
        <v>20.8299990396721</v>
      </c>
      <c r="E13" s="24" t="n">
        <f aca="false">ST06!J5</f>
        <v>1.20298573855581</v>
      </c>
      <c r="F13" s="26" t="n">
        <f aca="false">100*(D13-B13)/B13</f>
        <v>-12.9934192090913</v>
      </c>
      <c r="G13" s="23"/>
      <c r="H13" s="25" t="n">
        <f aca="false">St98!I57</f>
        <v>20.8564997651613</v>
      </c>
      <c r="I13" s="24" t="n">
        <f aca="false">St98!J57</f>
        <v>1.06767831628144</v>
      </c>
      <c r="J13" s="23" t="n">
        <f aca="false">ST06!I57</f>
        <v>19.0589545463825</v>
      </c>
      <c r="K13" s="24" t="n">
        <f aca="false">ST06!J57</f>
        <v>1.16800346147422</v>
      </c>
      <c r="L13" s="26" t="n">
        <f aca="false">100*(J13-H13)/H13</f>
        <v>-8.61863322714083</v>
      </c>
      <c r="M13" s="23"/>
    </row>
    <row r="14" customFormat="false" ht="12.75" hidden="false" customHeight="false" outlineLevel="0" collapsed="false">
      <c r="A14" s="28" t="s">
        <v>17</v>
      </c>
      <c r="B14" s="23" t="n">
        <f aca="false">St98!I6</f>
        <v>22.2178455631133</v>
      </c>
      <c r="C14" s="24" t="n">
        <f aca="false">St98!J6</f>
        <v>1.10600833665444</v>
      </c>
      <c r="D14" s="25" t="n">
        <f aca="false">ST06!I6</f>
        <v>16.6089336346308</v>
      </c>
      <c r="E14" s="24" t="n">
        <f aca="false">ST06!J6</f>
        <v>1.12078355864535</v>
      </c>
      <c r="F14" s="26" t="n">
        <f aca="false">100*(D14-B14)/B14</f>
        <v>-25.245075687242</v>
      </c>
      <c r="G14" s="20" t="s">
        <v>11</v>
      </c>
      <c r="H14" s="25" t="n">
        <f aca="false">St98!I58</f>
        <v>16.6623193303272</v>
      </c>
      <c r="I14" s="24" t="n">
        <f aca="false">St98!J58</f>
        <v>0.813468168591584</v>
      </c>
      <c r="J14" s="23" t="n">
        <f aca="false">ST06!I58</f>
        <v>12.8601673371922</v>
      </c>
      <c r="K14" s="24" t="n">
        <f aca="false">ST06!J58</f>
        <v>0.978471654507484</v>
      </c>
      <c r="L14" s="26" t="n">
        <f aca="false">100*(J14-H14)/H14</f>
        <v>-22.8188640354207</v>
      </c>
      <c r="M14" s="20" t="s">
        <v>11</v>
      </c>
    </row>
    <row r="15" customFormat="false" ht="12.75" hidden="false" customHeight="false" outlineLevel="0" collapsed="false">
      <c r="A15" s="28" t="s">
        <v>18</v>
      </c>
      <c r="B15" s="23" t="n">
        <f aca="false">St98!I7</f>
        <v>21.5328972612137</v>
      </c>
      <c r="C15" s="24" t="n">
        <f aca="false">St98!J7</f>
        <v>1.40050810901166</v>
      </c>
      <c r="D15" s="25" t="n">
        <f aca="false">ST06!I7</f>
        <v>18.8592937048725</v>
      </c>
      <c r="E15" s="24" t="n">
        <f aca="false">ST06!J7</f>
        <v>0.972476097951458</v>
      </c>
      <c r="F15" s="26" t="n">
        <f aca="false">100*(D15-B15)/B15</f>
        <v>-12.4163670309106</v>
      </c>
      <c r="G15" s="23"/>
      <c r="H15" s="25" t="n">
        <f aca="false">St98!I59</f>
        <v>18.3707205399974</v>
      </c>
      <c r="I15" s="24" t="n">
        <f aca="false">St98!J59</f>
        <v>1.14493196835772</v>
      </c>
      <c r="J15" s="23" t="n">
        <f aca="false">ST06!I59</f>
        <v>15.2737122133837</v>
      </c>
      <c r="K15" s="24" t="n">
        <f aca="false">ST06!J59</f>
        <v>0.770770209574005</v>
      </c>
      <c r="L15" s="26" t="n">
        <f aca="false">100*(J15-H15)/H15</f>
        <v>-16.858393332318</v>
      </c>
      <c r="M15" s="26"/>
    </row>
    <row r="16" customFormat="false" ht="12.75" hidden="false" customHeight="false" outlineLevel="0" collapsed="false">
      <c r="A16" s="28" t="s">
        <v>19</v>
      </c>
      <c r="B16" s="23" t="n">
        <f aca="false">St98!I8</f>
        <v>22.5434199689425</v>
      </c>
      <c r="C16" s="24" t="n">
        <f aca="false">St98!J8</f>
        <v>2.0348803224172</v>
      </c>
      <c r="D16" s="25" t="n">
        <f aca="false">ST06!I8</f>
        <v>17.9155755112714</v>
      </c>
      <c r="E16" s="24" t="n">
        <f aca="false">ST06!J8</f>
        <v>0.972797868284964</v>
      </c>
      <c r="F16" s="26" t="n">
        <f aca="false">100*(D16-B16)/B16</f>
        <v>-20.5285820166009</v>
      </c>
      <c r="G16" s="23"/>
      <c r="H16" s="25" t="n">
        <f aca="false">St98!I60</f>
        <v>18.7430185980551</v>
      </c>
      <c r="I16" s="24" t="n">
        <f aca="false">St98!J60</f>
        <v>1.42304061297471</v>
      </c>
      <c r="J16" s="23" t="n">
        <f aca="false">ST06!I60</f>
        <v>13.1180655897675</v>
      </c>
      <c r="K16" s="24" t="n">
        <f aca="false">ST06!J60</f>
        <v>0.683911878824346</v>
      </c>
      <c r="L16" s="26" t="n">
        <f aca="false">100*(J16-H16)/H16</f>
        <v>-30.0109236879872</v>
      </c>
      <c r="M16" s="20" t="s">
        <v>11</v>
      </c>
    </row>
    <row r="17" customFormat="false" ht="12.75" hidden="false" customHeight="false" outlineLevel="0" collapsed="false">
      <c r="A17" s="27" t="s">
        <v>20</v>
      </c>
      <c r="B17" s="23" t="n">
        <f aca="false">Dv98!I4</f>
        <v>23.2724026352618</v>
      </c>
      <c r="C17" s="24" t="n">
        <f aca="false">Dv98!J4</f>
        <v>0.398043562018938</v>
      </c>
      <c r="D17" s="25" t="n">
        <f aca="false">Dv06!I4</f>
        <v>17.8764214075484</v>
      </c>
      <c r="E17" s="24" t="n">
        <f aca="false">Dv06!J4</f>
        <v>0.425569661473221</v>
      </c>
      <c r="F17" s="26" t="n">
        <f aca="false">100*(D17-B17)/B17</f>
        <v>-23.1861802680294</v>
      </c>
      <c r="G17" s="20" t="s">
        <v>11</v>
      </c>
      <c r="H17" s="25" t="n">
        <f aca="false">Dv98!I14</f>
        <v>19.2496687116186</v>
      </c>
      <c r="I17" s="24" t="n">
        <f aca="false">Dv98!J14</f>
        <v>0.398287036690739</v>
      </c>
      <c r="J17" s="23" t="n">
        <f aca="false">Dv06!I14</f>
        <v>14.1351277884116</v>
      </c>
      <c r="K17" s="24" t="n">
        <f aca="false">Dv06!J14</f>
        <v>0.381998096375184</v>
      </c>
      <c r="L17" s="26" t="n">
        <f aca="false">100*(J17-H17)/H17</f>
        <v>-26.5695010123471</v>
      </c>
      <c r="M17" s="20" t="s">
        <v>11</v>
      </c>
    </row>
    <row r="18" customFormat="false" ht="12.75" hidden="false" customHeight="false" outlineLevel="0" collapsed="false">
      <c r="A18" s="28" t="s">
        <v>21</v>
      </c>
      <c r="B18" s="23" t="n">
        <f aca="false">St98!I9</f>
        <v>23.0143389277195</v>
      </c>
      <c r="C18" s="24" t="n">
        <f aca="false">St98!J9</f>
        <v>0.633469043328858</v>
      </c>
      <c r="D18" s="25" t="n">
        <f aca="false">ST06!I9</f>
        <v>17.3368000876701</v>
      </c>
      <c r="E18" s="24" t="n">
        <f aca="false">ST06!J9</f>
        <v>0.61574830847405</v>
      </c>
      <c r="F18" s="26" t="n">
        <f aca="false">100*(D18-B18)/B18</f>
        <v>-24.6695716869412</v>
      </c>
      <c r="G18" s="20" t="s">
        <v>11</v>
      </c>
      <c r="H18" s="25" t="n">
        <f aca="false">St98!I61</f>
        <v>18.3637557952717</v>
      </c>
      <c r="I18" s="24" t="n">
        <f aca="false">St98!J61</f>
        <v>0.592370714223968</v>
      </c>
      <c r="J18" s="23" t="n">
        <f aca="false">ST06!I61</f>
        <v>13.0172885748938</v>
      </c>
      <c r="K18" s="24" t="n">
        <f aca="false">ST06!J61</f>
        <v>0.519036820538834</v>
      </c>
      <c r="L18" s="26" t="n">
        <f aca="false">100*(J18-H18)/H18</f>
        <v>-29.1142361071612</v>
      </c>
      <c r="M18" s="20" t="s">
        <v>11</v>
      </c>
    </row>
    <row r="19" customFormat="false" ht="12.75" hidden="false" customHeight="false" outlineLevel="0" collapsed="false">
      <c r="A19" s="28" t="s">
        <v>22</v>
      </c>
      <c r="B19" s="23" t="n">
        <f aca="false">St98!I10</f>
        <v>21.2675765686962</v>
      </c>
      <c r="C19" s="24" t="n">
        <f aca="false">St98!J10</f>
        <v>0.85039357973728</v>
      </c>
      <c r="D19" s="25" t="n">
        <f aca="false">ST06!I10</f>
        <v>15.4483676959825</v>
      </c>
      <c r="E19" s="24" t="n">
        <f aca="false">ST06!J10</f>
        <v>0.873668786545622</v>
      </c>
      <c r="F19" s="26" t="n">
        <f aca="false">100*(D19-B19)/B19</f>
        <v>-27.3618804376563</v>
      </c>
      <c r="G19" s="20" t="s">
        <v>11</v>
      </c>
      <c r="H19" s="25" t="n">
        <f aca="false">St98!I62</f>
        <v>18.5912347634427</v>
      </c>
      <c r="I19" s="24" t="n">
        <f aca="false">St98!J62</f>
        <v>0.84945762188587</v>
      </c>
      <c r="J19" s="23" t="n">
        <f aca="false">ST06!I62</f>
        <v>11.0802580412906</v>
      </c>
      <c r="K19" s="24" t="n">
        <f aca="false">ST06!J62</f>
        <v>0.761736085604953</v>
      </c>
      <c r="L19" s="26" t="n">
        <f aca="false">100*(J19-H19)/H19</f>
        <v>-40.4006340499853</v>
      </c>
      <c r="M19" s="20" t="s">
        <v>11</v>
      </c>
    </row>
    <row r="20" customFormat="false" ht="12.75" hidden="false" customHeight="false" outlineLevel="0" collapsed="false">
      <c r="A20" s="28" t="s">
        <v>23</v>
      </c>
      <c r="B20" s="23" t="n">
        <f aca="false">St98!I11</f>
        <v>25.0090910510436</v>
      </c>
      <c r="C20" s="24" t="n">
        <f aca="false">St98!J11</f>
        <v>0.665218273051845</v>
      </c>
      <c r="D20" s="25" t="n">
        <f aca="false">ST06!I11</f>
        <v>20.3636787907827</v>
      </c>
      <c r="E20" s="24" t="n">
        <f aca="false">ST06!J11</f>
        <v>0.710905365807408</v>
      </c>
      <c r="F20" s="26" t="n">
        <f aca="false">100*(D20-B20)/B20</f>
        <v>-18.5748944285087</v>
      </c>
      <c r="G20" s="20" t="s">
        <v>11</v>
      </c>
      <c r="H20" s="25" t="n">
        <f aca="false">St98!I63</f>
        <v>21.0138525081202</v>
      </c>
      <c r="I20" s="24" t="n">
        <f aca="false">St98!J63</f>
        <v>0.681302517231674</v>
      </c>
      <c r="J20" s="23" t="n">
        <f aca="false">ST06!I63</f>
        <v>17.926450430768</v>
      </c>
      <c r="K20" s="24" t="n">
        <f aca="false">ST06!J63</f>
        <v>0.75281977719349</v>
      </c>
      <c r="L20" s="26" t="n">
        <f aca="false">100*(J20-H20)/H20</f>
        <v>-14.6922230284009</v>
      </c>
      <c r="M20" s="20" t="s">
        <v>11</v>
      </c>
    </row>
    <row r="21" customFormat="false" ht="14.25" hidden="false" customHeight="false" outlineLevel="0" collapsed="false">
      <c r="A21" s="22" t="s">
        <v>24</v>
      </c>
      <c r="B21" s="23" t="n">
        <f aca="false">Reg98!I4</f>
        <v>25.6213832856634</v>
      </c>
      <c r="C21" s="24" t="n">
        <f aca="false">Reg98!J4</f>
        <v>0.423056879439168</v>
      </c>
      <c r="D21" s="25" t="n">
        <f aca="false">Reg06!I4</f>
        <v>22.7317768234696</v>
      </c>
      <c r="E21" s="24" t="n">
        <f aca="false">Reg06!J4</f>
        <v>0.305080732957112</v>
      </c>
      <c r="F21" s="26" t="n">
        <f aca="false">100*(D21-B21)/B21</f>
        <v>-11.2781048157172</v>
      </c>
      <c r="G21" s="20" t="s">
        <v>11</v>
      </c>
      <c r="H21" s="25" t="n">
        <f aca="false">Reg98!I9</f>
        <v>21.5834684339584</v>
      </c>
      <c r="I21" s="24" t="n">
        <f aca="false">Reg98!J9</f>
        <v>0.352386586407795</v>
      </c>
      <c r="J21" s="23" t="n">
        <f aca="false">Reg06!I9</f>
        <v>18.8378130039754</v>
      </c>
      <c r="K21" s="24" t="n">
        <f aca="false">Reg06!J9</f>
        <v>0.331678898931787</v>
      </c>
      <c r="L21" s="26" t="n">
        <f aca="false">100*(J21-H21)/H21</f>
        <v>-12.7211038317783</v>
      </c>
      <c r="M21" s="20" t="s">
        <v>11</v>
      </c>
    </row>
    <row r="22" customFormat="false" ht="12.75" hidden="false" customHeight="false" outlineLevel="0" collapsed="false">
      <c r="A22" s="27" t="s">
        <v>25</v>
      </c>
      <c r="B22" s="23" t="n">
        <f aca="false">Dv98!I5</f>
        <v>26.1929659849572</v>
      </c>
      <c r="C22" s="24" t="n">
        <f aca="false">Dv98!J5</f>
        <v>0.509672064227523</v>
      </c>
      <c r="D22" s="25" t="n">
        <f aca="false">Dv06!I5</f>
        <v>22.5243624788387</v>
      </c>
      <c r="E22" s="24" t="n">
        <f aca="false">Dv06!J5</f>
        <v>0.393778881960768</v>
      </c>
      <c r="F22" s="26" t="n">
        <f aca="false">100*(D22-B22)/B22</f>
        <v>-14.0060637204103</v>
      </c>
      <c r="G22" s="20" t="s">
        <v>11</v>
      </c>
      <c r="H22" s="25" t="n">
        <f aca="false">Dv98!I15</f>
        <v>22.0550496337769</v>
      </c>
      <c r="I22" s="24" t="n">
        <f aca="false">Dv98!J15</f>
        <v>0.420346414208351</v>
      </c>
      <c r="J22" s="23" t="n">
        <f aca="false">Dv06!I15</f>
        <v>19.0026412170588</v>
      </c>
      <c r="K22" s="24" t="n">
        <f aca="false">Dv06!J15</f>
        <v>0.437591195762274</v>
      </c>
      <c r="L22" s="26" t="n">
        <f aca="false">100*(J22-H22)/H22</f>
        <v>-13.8399526067872</v>
      </c>
      <c r="M22" s="20" t="s">
        <v>11</v>
      </c>
    </row>
    <row r="23" customFormat="false" ht="12.75" hidden="false" customHeight="false" outlineLevel="0" collapsed="false">
      <c r="A23" s="28" t="s">
        <v>26</v>
      </c>
      <c r="B23" s="23" t="n">
        <f aca="false">St98!I12</f>
        <v>24.9093856637147</v>
      </c>
      <c r="C23" s="24" t="n">
        <f aca="false">St98!J12</f>
        <v>0.942118842288163</v>
      </c>
      <c r="D23" s="25" t="n">
        <f aca="false">ST06!I12</f>
        <v>23.3140700908075</v>
      </c>
      <c r="E23" s="24" t="n">
        <f aca="false">ST06!J12</f>
        <v>0.882248508225286</v>
      </c>
      <c r="F23" s="26" t="n">
        <f aca="false">100*(D23-B23)/B23</f>
        <v>-6.40447578452749</v>
      </c>
      <c r="G23" s="23"/>
      <c r="H23" s="25" t="n">
        <f aca="false">St98!I64</f>
        <v>23.2038843089838</v>
      </c>
      <c r="I23" s="24" t="n">
        <f aca="false">St98!J64</f>
        <v>0.803176014397843</v>
      </c>
      <c r="J23" s="23" t="n">
        <f aca="false">ST06!I64</f>
        <v>21.7232285585062</v>
      </c>
      <c r="K23" s="24" t="n">
        <f aca="false">ST06!J64</f>
        <v>1.00807114844206</v>
      </c>
      <c r="L23" s="26" t="n">
        <f aca="false">100*(J23-H23)/H23</f>
        <v>-6.38106849164197</v>
      </c>
      <c r="M23" s="23"/>
    </row>
    <row r="24" customFormat="false" ht="12.75" hidden="false" customHeight="false" outlineLevel="0" collapsed="false">
      <c r="A24" s="28" t="s">
        <v>27</v>
      </c>
      <c r="B24" s="23" t="n">
        <f aca="false">St98!I13</f>
        <v>30.3110813281491</v>
      </c>
      <c r="C24" s="24" t="n">
        <f aca="false">St98!J13</f>
        <v>1.51789704337387</v>
      </c>
      <c r="D24" s="25" t="n">
        <f aca="false">ST06!I13</f>
        <v>26.7791670377271</v>
      </c>
      <c r="E24" s="24" t="n">
        <f aca="false">ST06!J13</f>
        <v>1.32714397823986</v>
      </c>
      <c r="F24" s="26" t="n">
        <f aca="false">100*(D24-B24)/B24</f>
        <v>-11.6522213516087</v>
      </c>
      <c r="G24" s="23"/>
      <c r="H24" s="25" t="n">
        <f aca="false">St98!I65</f>
        <v>24.1032355679356</v>
      </c>
      <c r="I24" s="24" t="n">
        <f aca="false">St98!J65</f>
        <v>1.22140119705168</v>
      </c>
      <c r="J24" s="23" t="n">
        <f aca="false">ST06!I65</f>
        <v>22.1299502471408</v>
      </c>
      <c r="K24" s="24" t="n">
        <f aca="false">ST06!J65</f>
        <v>1.11366607179022</v>
      </c>
      <c r="L24" s="26" t="n">
        <f aca="false">100*(J24-H24)/H24</f>
        <v>-8.18680676805011</v>
      </c>
      <c r="M24" s="23"/>
    </row>
    <row r="25" customFormat="false" ht="12.75" hidden="false" customHeight="false" outlineLevel="0" collapsed="false">
      <c r="A25" s="28" t="s">
        <v>28</v>
      </c>
      <c r="B25" s="23" t="n">
        <f aca="false">St98!I14</f>
        <v>25.0783435167473</v>
      </c>
      <c r="C25" s="24" t="n">
        <f aca="false">St98!J14</f>
        <v>0.800381791185448</v>
      </c>
      <c r="D25" s="25" t="n">
        <f aca="false">ST06!I14</f>
        <v>20.8998626629418</v>
      </c>
      <c r="E25" s="24" t="n">
        <f aca="false">ST06!J14</f>
        <v>0.860372487166263</v>
      </c>
      <c r="F25" s="26" t="n">
        <f aca="false">100*(D25-B25)/B25</f>
        <v>-16.6617099371617</v>
      </c>
      <c r="G25" s="20" t="s">
        <v>11</v>
      </c>
      <c r="H25" s="25" t="n">
        <f aca="false">St98!I66</f>
        <v>20.9290336379662</v>
      </c>
      <c r="I25" s="24" t="n">
        <f aca="false">St98!J66</f>
        <v>0.543615707082676</v>
      </c>
      <c r="J25" s="23" t="n">
        <f aca="false">ST06!I66</f>
        <v>15.7750353240324</v>
      </c>
      <c r="K25" s="24" t="n">
        <f aca="false">ST06!J66</f>
        <v>0.794068950675758</v>
      </c>
      <c r="L25" s="26" t="n">
        <f aca="false">100*(J25-H25)/H25</f>
        <v>-24.6260692351522</v>
      </c>
      <c r="M25" s="20" t="s">
        <v>11</v>
      </c>
    </row>
    <row r="26" customFormat="false" ht="12.75" hidden="false" customHeight="false" outlineLevel="0" collapsed="false">
      <c r="A26" s="28" t="s">
        <v>29</v>
      </c>
      <c r="B26" s="23" t="n">
        <f aca="false">St98!I15</f>
        <v>25.0914296938897</v>
      </c>
      <c r="C26" s="24" t="n">
        <f aca="false">St98!J15</f>
        <v>0.791716626816731</v>
      </c>
      <c r="D26" s="25" t="n">
        <f aca="false">ST06!I15</f>
        <v>21.4390366456089</v>
      </c>
      <c r="E26" s="24" t="n">
        <f aca="false">ST06!J15</f>
        <v>0.947661391303461</v>
      </c>
      <c r="F26" s="26" t="n">
        <f aca="false">100*(D26-B26)/B26</f>
        <v>-14.5563369359149</v>
      </c>
      <c r="G26" s="20" t="s">
        <v>11</v>
      </c>
      <c r="H26" s="25" t="n">
        <f aca="false">St98!I67</f>
        <v>21.7231724771428</v>
      </c>
      <c r="I26" s="24" t="n">
        <f aca="false">St98!J67</f>
        <v>0.845710014122949</v>
      </c>
      <c r="J26" s="23" t="n">
        <f aca="false">ST06!I67</f>
        <v>17.4539477909229</v>
      </c>
      <c r="K26" s="24" t="n">
        <f aca="false">ST06!J67</f>
        <v>0.83981746522509</v>
      </c>
      <c r="L26" s="26" t="n">
        <f aca="false">100*(J26-H26)/H26</f>
        <v>-19.652860053991</v>
      </c>
      <c r="M26" s="20" t="s">
        <v>11</v>
      </c>
    </row>
    <row r="27" customFormat="false" ht="12.75" hidden="false" customHeight="false" outlineLevel="0" collapsed="false">
      <c r="A27" s="28" t="s">
        <v>30</v>
      </c>
      <c r="B27" s="23" t="n">
        <f aca="false">St98!I16</f>
        <v>28.8394636401625</v>
      </c>
      <c r="C27" s="24" t="n">
        <f aca="false">St98!J16</f>
        <v>1.43089677432117</v>
      </c>
      <c r="D27" s="25" t="n">
        <f aca="false">ST06!I16</f>
        <v>21.8348471485378</v>
      </c>
      <c r="E27" s="24" t="n">
        <f aca="false">ST06!J16</f>
        <v>1.02532225756693</v>
      </c>
      <c r="F27" s="26" t="n">
        <f aca="false">100*(D27-B27)/B27</f>
        <v>-24.2883036211182</v>
      </c>
      <c r="G27" s="20" t="s">
        <v>11</v>
      </c>
      <c r="H27" s="25" t="n">
        <f aca="false">St98!I68</f>
        <v>20.311339970623</v>
      </c>
      <c r="I27" s="24" t="n">
        <f aca="false">St98!J68</f>
        <v>1.33975680154741</v>
      </c>
      <c r="J27" s="23" t="n">
        <f aca="false">ST06!I68</f>
        <v>19.9635462567237</v>
      </c>
      <c r="K27" s="24" t="n">
        <f aca="false">ST06!J68</f>
        <v>0.837542797815017</v>
      </c>
      <c r="L27" s="26" t="n">
        <f aca="false">100*(J27-H27)/H27</f>
        <v>-1.7123129956091</v>
      </c>
      <c r="M27" s="26"/>
    </row>
    <row r="28" customFormat="false" ht="12.75" hidden="false" customHeight="false" outlineLevel="0" collapsed="false">
      <c r="A28" s="27" t="s">
        <v>31</v>
      </c>
      <c r="B28" s="23" t="n">
        <f aca="false">Dv98!I6</f>
        <v>24.275990122086</v>
      </c>
      <c r="C28" s="24" t="n">
        <f aca="false">Dv98!J6</f>
        <v>0.544024052750298</v>
      </c>
      <c r="D28" s="25" t="n">
        <f aca="false">Dv06!I6</f>
        <v>23.2049911409488</v>
      </c>
      <c r="E28" s="24" t="n">
        <f aca="false">Dv06!J6</f>
        <v>0.534030438283954</v>
      </c>
      <c r="F28" s="26" t="n">
        <f aca="false">100*(D28-B28)/B28</f>
        <v>-4.4117623040337</v>
      </c>
      <c r="G28" s="20"/>
      <c r="H28" s="25" t="n">
        <f aca="false">Dv98!I16</f>
        <v>20.4485296140489</v>
      </c>
      <c r="I28" s="24" t="n">
        <f aca="false">Dv98!J16</f>
        <v>0.525917256610332</v>
      </c>
      <c r="J28" s="23" t="n">
        <f aca="false">Dv06!I16</f>
        <v>18.4539293732424</v>
      </c>
      <c r="K28" s="24" t="n">
        <f aca="false">Dv06!J16</f>
        <v>0.404031006543073</v>
      </c>
      <c r="L28" s="26" t="n">
        <f aca="false">100*(J28-H28)/H28</f>
        <v>-9.75424775498825</v>
      </c>
      <c r="M28" s="20" t="s">
        <v>11</v>
      </c>
    </row>
    <row r="29" customFormat="false" ht="12.75" hidden="false" customHeight="false" outlineLevel="0" collapsed="false">
      <c r="A29" s="28" t="s">
        <v>32</v>
      </c>
      <c r="B29" s="23" t="n">
        <f aca="false">St98!I17</f>
        <v>22.6534123357141</v>
      </c>
      <c r="C29" s="24" t="n">
        <f aca="false">St98!J17</f>
        <v>1.07915450240306</v>
      </c>
      <c r="D29" s="25" t="n">
        <f aca="false">ST06!I17</f>
        <v>20.922062280167</v>
      </c>
      <c r="E29" s="24" t="n">
        <f aca="false">ST06!J17</f>
        <v>1.07594757019234</v>
      </c>
      <c r="F29" s="26" t="n">
        <f aca="false">100*(D29-B29)/B29</f>
        <v>-7.64277818232938</v>
      </c>
      <c r="G29" s="23"/>
      <c r="H29" s="25" t="n">
        <f aca="false">St98!I69</f>
        <v>19.7575517772867</v>
      </c>
      <c r="I29" s="24" t="n">
        <f aca="false">St98!J69</f>
        <v>1.18886374185152</v>
      </c>
      <c r="J29" s="23" t="n">
        <f aca="false">ST06!I69</f>
        <v>16.0080617393211</v>
      </c>
      <c r="K29" s="24" t="n">
        <f aca="false">ST06!J69</f>
        <v>0.734044542968848</v>
      </c>
      <c r="L29" s="26" t="n">
        <f aca="false">100*(J29-H29)/H29</f>
        <v>-18.9775032870014</v>
      </c>
      <c r="M29" s="26"/>
    </row>
    <row r="30" customFormat="false" ht="12.75" hidden="false" customHeight="false" outlineLevel="0" collapsed="false">
      <c r="A30" s="28" t="s">
        <v>33</v>
      </c>
      <c r="B30" s="23" t="n">
        <f aca="false">St98!I18</f>
        <v>25.0981479520996</v>
      </c>
      <c r="C30" s="24" t="n">
        <f aca="false">St98!J18</f>
        <v>1.28732453257381</v>
      </c>
      <c r="D30" s="25" t="n">
        <f aca="false">ST06!I18</f>
        <v>23.1134451246493</v>
      </c>
      <c r="E30" s="24" t="n">
        <f aca="false">ST06!J18</f>
        <v>1.11457136171397</v>
      </c>
      <c r="F30" s="26" t="n">
        <f aca="false">100*(D30-B30)/B30</f>
        <v>-7.90776606799111</v>
      </c>
      <c r="G30" s="23"/>
      <c r="H30" s="25" t="n">
        <f aca="false">St98!I70</f>
        <v>19.7167415092831</v>
      </c>
      <c r="I30" s="24" t="n">
        <f aca="false">St98!J70</f>
        <v>1.12422111471755</v>
      </c>
      <c r="J30" s="23" t="n">
        <f aca="false">ST06!I70</f>
        <v>19.1400172517779</v>
      </c>
      <c r="K30" s="24" t="n">
        <f aca="false">ST06!J70</f>
        <v>1.03491379655869</v>
      </c>
      <c r="L30" s="26" t="n">
        <f aca="false">100*(J30-H30)/H30</f>
        <v>-2.92504852910744</v>
      </c>
      <c r="M30" s="23"/>
    </row>
    <row r="31" customFormat="false" ht="12.75" hidden="false" customHeight="false" outlineLevel="0" collapsed="false">
      <c r="A31" s="28" t="s">
        <v>34</v>
      </c>
      <c r="B31" s="23" t="n">
        <f aca="false">St98!I19</f>
        <v>26.1090683453718</v>
      </c>
      <c r="C31" s="24" t="n">
        <f aca="false">St98!J19</f>
        <v>1.43162863247379</v>
      </c>
      <c r="D31" s="25" t="n">
        <f aca="false">ST06!I19</f>
        <v>26.6769603522377</v>
      </c>
      <c r="E31" s="24" t="n">
        <f aca="false">ST06!J19</f>
        <v>1.40968191758448</v>
      </c>
      <c r="F31" s="26" t="n">
        <f aca="false">100*(D31-B31)/B31</f>
        <v>2.17507572217343</v>
      </c>
      <c r="G31" s="23"/>
      <c r="H31" s="25" t="n">
        <f aca="false">St98!I71</f>
        <v>21.0799617656298</v>
      </c>
      <c r="I31" s="24" t="n">
        <f aca="false">St98!J71</f>
        <v>1.28385944633185</v>
      </c>
      <c r="J31" s="23" t="n">
        <f aca="false">ST06!I71</f>
        <v>20.8986963167908</v>
      </c>
      <c r="K31" s="24" t="n">
        <f aca="false">ST06!J71</f>
        <v>1.03671985159009</v>
      </c>
      <c r="L31" s="26" t="n">
        <f aca="false">100*(J31-H31)/H31</f>
        <v>-0.859894580712937</v>
      </c>
      <c r="M31" s="23"/>
    </row>
    <row r="32" customFormat="false" ht="12.75" hidden="false" customHeight="false" outlineLevel="0" collapsed="false">
      <c r="A32" s="28" t="s">
        <v>35</v>
      </c>
      <c r="B32" s="23" t="n">
        <f aca="false">St98!I20</f>
        <v>21.7095528698991</v>
      </c>
      <c r="C32" s="24" t="n">
        <f aca="false">St98!J20</f>
        <v>1.99098019270346</v>
      </c>
      <c r="D32" s="25" t="n">
        <f aca="false">ST06!I20</f>
        <v>19.8094532280252</v>
      </c>
      <c r="E32" s="24" t="n">
        <f aca="false">ST06!J20</f>
        <v>1.25175748266561</v>
      </c>
      <c r="F32" s="26" t="n">
        <f aca="false">100*(D32-B32)/B32</f>
        <v>-8.75236654232719</v>
      </c>
      <c r="G32" s="23"/>
      <c r="H32" s="25" t="n">
        <f aca="false">St98!I72</f>
        <v>19.3294364232202</v>
      </c>
      <c r="I32" s="24" t="n">
        <f aca="false">St98!J72</f>
        <v>1.14613347241384</v>
      </c>
      <c r="J32" s="23" t="n">
        <f aca="false">ST06!I72</f>
        <v>18.3055322149932</v>
      </c>
      <c r="K32" s="24" t="n">
        <f aca="false">ST06!J72</f>
        <v>1.13189674891238</v>
      </c>
      <c r="L32" s="26" t="n">
        <f aca="false">100*(J32-H32)/H32</f>
        <v>-5.29712396061889</v>
      </c>
      <c r="M32" s="23"/>
    </row>
    <row r="33" customFormat="false" ht="12.75" hidden="false" customHeight="false" outlineLevel="0" collapsed="false">
      <c r="A33" s="28" t="s">
        <v>36</v>
      </c>
      <c r="B33" s="23" t="n">
        <f aca="false">St98!I21</f>
        <v>25.4656336806989</v>
      </c>
      <c r="C33" s="24" t="n">
        <f aca="false">St98!J21</f>
        <v>1.77262514375018</v>
      </c>
      <c r="D33" s="25" t="n">
        <f aca="false">ST06!I21</f>
        <v>22.3592353612346</v>
      </c>
      <c r="E33" s="24" t="n">
        <f aca="false">ST06!J21</f>
        <v>1.13880010603177</v>
      </c>
      <c r="F33" s="26" t="n">
        <f aca="false">100*(D33-B33)/B33</f>
        <v>-12.1983939548252</v>
      </c>
      <c r="G33" s="23"/>
      <c r="H33" s="25" t="n">
        <f aca="false">St98!I73</f>
        <v>22.7441423162625</v>
      </c>
      <c r="I33" s="24" t="n">
        <f aca="false">St98!J73</f>
        <v>1.36015084835777</v>
      </c>
      <c r="J33" s="23" t="n">
        <f aca="false">ST06!I73</f>
        <v>18.0839628113466</v>
      </c>
      <c r="K33" s="24" t="n">
        <f aca="false">ST06!J73</f>
        <v>1.25215822107819</v>
      </c>
      <c r="L33" s="26" t="n">
        <f aca="false">100*(J33-H33)/H33</f>
        <v>-20.4895811858504</v>
      </c>
      <c r="M33" s="23"/>
    </row>
    <row r="34" customFormat="false" ht="12.75" hidden="false" customHeight="false" outlineLevel="0" collapsed="false">
      <c r="A34" s="28" t="s">
        <v>37</v>
      </c>
      <c r="B34" s="23" t="n">
        <f aca="false">St98!I22</f>
        <v>21.798589058924</v>
      </c>
      <c r="C34" s="24" t="n">
        <f aca="false">St98!J22</f>
        <v>1.29309906769992</v>
      </c>
      <c r="D34" s="25" t="n">
        <f aca="false">ST06!I22</f>
        <v>20.8961949113369</v>
      </c>
      <c r="E34" s="24" t="n">
        <f aca="false">ST06!J22</f>
        <v>0.929162059153623</v>
      </c>
      <c r="F34" s="26" t="n">
        <f aca="false">100*(D34-B34)/B34</f>
        <v>-4.13969062469044</v>
      </c>
      <c r="G34" s="23"/>
      <c r="H34" s="25" t="n">
        <f aca="false">St98!I74</f>
        <v>20.6082151809576</v>
      </c>
      <c r="I34" s="24" t="n">
        <f aca="false">St98!J74</f>
        <v>0.809635053649714</v>
      </c>
      <c r="J34" s="23" t="n">
        <f aca="false">ST06!I74</f>
        <v>17.1768110937305</v>
      </c>
      <c r="K34" s="24" t="n">
        <f aca="false">ST06!J74</f>
        <v>0.988326530315339</v>
      </c>
      <c r="L34" s="26" t="n">
        <f aca="false">100*(J34-H34)/H34</f>
        <v>-16.6506611906781</v>
      </c>
      <c r="M34" s="23"/>
    </row>
    <row r="35" customFormat="false" ht="12.75" hidden="false" customHeight="false" outlineLevel="0" collapsed="false">
      <c r="A35" s="28" t="s">
        <v>38</v>
      </c>
      <c r="B35" s="23" t="n">
        <f aca="false">St98!I23</f>
        <v>24.3747301661606</v>
      </c>
      <c r="C35" s="24" t="n">
        <f aca="false">St98!J23</f>
        <v>1.45188664656391</v>
      </c>
      <c r="D35" s="25" t="n">
        <f aca="false">ST06!I23</f>
        <v>22.8983839915266</v>
      </c>
      <c r="E35" s="24" t="n">
        <f aca="false">ST06!J23</f>
        <v>1.31082664466641</v>
      </c>
      <c r="F35" s="26" t="n">
        <f aca="false">100*(D35-B35)/B35</f>
        <v>-6.05687186922619</v>
      </c>
      <c r="G35" s="23"/>
      <c r="H35" s="25" t="n">
        <f aca="false">St98!I75</f>
        <v>20.6756402922411</v>
      </c>
      <c r="I35" s="24" t="n">
        <f aca="false">St98!J75</f>
        <v>1.26102059460847</v>
      </c>
      <c r="J35" s="23" t="n">
        <f aca="false">ST06!I75</f>
        <v>17.9077148061973</v>
      </c>
      <c r="K35" s="24" t="n">
        <f aca="false">ST06!J75</f>
        <v>0.902576604837077</v>
      </c>
      <c r="L35" s="26" t="n">
        <f aca="false">100*(J35-H35)/H35</f>
        <v>-13.3873749345625</v>
      </c>
      <c r="M35" s="26"/>
    </row>
    <row r="36" customFormat="false" ht="14.25" hidden="false" customHeight="false" outlineLevel="0" collapsed="false">
      <c r="A36" s="22" t="s">
        <v>39</v>
      </c>
      <c r="B36" s="23" t="n">
        <f aca="false">Reg98!I5</f>
        <v>25.5089351878657</v>
      </c>
      <c r="C36" s="24" t="n">
        <f aca="false">Reg98!J5</f>
        <v>0.303223005771024</v>
      </c>
      <c r="D36" s="25" t="n">
        <f aca="false">Reg06!I5</f>
        <v>21.4482314836095</v>
      </c>
      <c r="E36" s="24" t="n">
        <f aca="false">Reg06!J5</f>
        <v>0.293913024239478</v>
      </c>
      <c r="F36" s="26" t="n">
        <f aca="false">100*(D36-B36)/B36</f>
        <v>-15.9187503294447</v>
      </c>
      <c r="G36" s="20" t="s">
        <v>11</v>
      </c>
      <c r="H36" s="25" t="n">
        <f aca="false">Reg98!I10</f>
        <v>19.3566859656313</v>
      </c>
      <c r="I36" s="24" t="n">
        <f aca="false">Reg98!J10</f>
        <v>0.22193372481187</v>
      </c>
      <c r="J36" s="23" t="n">
        <f aca="false">Reg06!I10</f>
        <v>16.3567142493725</v>
      </c>
      <c r="K36" s="24" t="n">
        <f aca="false">Reg06!J10</f>
        <v>0.212853060323686</v>
      </c>
      <c r="L36" s="26" t="n">
        <f aca="false">100*(J36-H36)/H36</f>
        <v>-15.4983746783177</v>
      </c>
      <c r="M36" s="20" t="s">
        <v>11</v>
      </c>
    </row>
    <row r="37" customFormat="false" ht="12.75" hidden="false" customHeight="false" outlineLevel="0" collapsed="false">
      <c r="A37" s="27" t="s">
        <v>40</v>
      </c>
      <c r="B37" s="23" t="n">
        <f aca="false">Dv98!I7</f>
        <v>24.3991991880859</v>
      </c>
      <c r="C37" s="24" t="n">
        <f aca="false">Dv98!J7</f>
        <v>0.439803809408468</v>
      </c>
      <c r="D37" s="25" t="n">
        <f aca="false">Dv06!I7</f>
        <v>20.0450558091173</v>
      </c>
      <c r="E37" s="24" t="n">
        <f aca="false">Dv06!J7</f>
        <v>0.430902512188647</v>
      </c>
      <c r="F37" s="26" t="n">
        <f aca="false">100*(D37-B37)/B37</f>
        <v>-17.845435603865</v>
      </c>
      <c r="G37" s="20" t="s">
        <v>11</v>
      </c>
      <c r="H37" s="25" t="n">
        <f aca="false">Dv98!I17</f>
        <v>18.4217296710715</v>
      </c>
      <c r="I37" s="24" t="n">
        <f aca="false">Dv98!J17</f>
        <v>0.286410496968716</v>
      </c>
      <c r="J37" s="23" t="n">
        <f aca="false">Dv06!I17</f>
        <v>15.1946601199673</v>
      </c>
      <c r="K37" s="24" t="n">
        <f aca="false">Dv06!J17</f>
        <v>0.310259549893359</v>
      </c>
      <c r="L37" s="26" t="n">
        <f aca="false">100*(J37-H37)/H37</f>
        <v>-17.5177337238414</v>
      </c>
      <c r="M37" s="20" t="s">
        <v>11</v>
      </c>
    </row>
    <row r="38" customFormat="false" ht="12.75" hidden="false" customHeight="false" outlineLevel="0" collapsed="false">
      <c r="A38" s="28" t="s">
        <v>41</v>
      </c>
      <c r="B38" s="23" t="n">
        <f aca="false">St98!I24</f>
        <v>23.8329734955367</v>
      </c>
      <c r="C38" s="24" t="n">
        <f aca="false">St98!J24</f>
        <v>1.38173467644748</v>
      </c>
      <c r="D38" s="25" t="n">
        <f aca="false">ST06!I24</f>
        <v>20.0852208762277</v>
      </c>
      <c r="E38" s="24" t="n">
        <f aca="false">ST06!J24</f>
        <v>1.22609040984849</v>
      </c>
      <c r="F38" s="26" t="n">
        <f aca="false">100*(D38-B38)/B38</f>
        <v>-15.7250735834991</v>
      </c>
      <c r="G38" s="23"/>
      <c r="H38" s="25" t="n">
        <f aca="false">St98!I76</f>
        <v>22.8833851878347</v>
      </c>
      <c r="I38" s="24" t="n">
        <f aca="false">St98!J76</f>
        <v>1.43325040714896</v>
      </c>
      <c r="J38" s="23" t="n">
        <f aca="false">ST06!I76</f>
        <v>15.7403188613155</v>
      </c>
      <c r="K38" s="24" t="n">
        <f aca="false">ST06!J76</f>
        <v>0.984060103528141</v>
      </c>
      <c r="L38" s="26" t="n">
        <f aca="false">100*(J38-H38)/H38</f>
        <v>-31.215077087094</v>
      </c>
      <c r="M38" s="20" t="s">
        <v>11</v>
      </c>
    </row>
    <row r="39" customFormat="false" ht="12.75" hidden="false" customHeight="false" outlineLevel="0" collapsed="false">
      <c r="A39" s="28" t="s">
        <v>42</v>
      </c>
      <c r="B39" s="23" t="n">
        <f aca="false">St98!I25</f>
        <v>22.0527600429524</v>
      </c>
      <c r="C39" s="24" t="n">
        <f aca="false">St98!J25</f>
        <v>1.33753083787699</v>
      </c>
      <c r="D39" s="25" t="n">
        <f aca="false">ST06!I25</f>
        <v>17.7595008280714</v>
      </c>
      <c r="E39" s="24" t="n">
        <f aca="false">ST06!J25</f>
        <v>0.887529090012899</v>
      </c>
      <c r="F39" s="26" t="n">
        <f aca="false">100*(D39-B39)/B39</f>
        <v>-19.468126468156</v>
      </c>
      <c r="G39" s="23"/>
      <c r="H39" s="25" t="n">
        <f aca="false">St98!I77</f>
        <v>17.1200966356192</v>
      </c>
      <c r="I39" s="24" t="n">
        <f aca="false">St98!J77</f>
        <v>1.07608886417328</v>
      </c>
      <c r="J39" s="23" t="n">
        <f aca="false">ST06!I77</f>
        <v>13.4724317928854</v>
      </c>
      <c r="K39" s="24" t="n">
        <f aca="false">ST06!J77</f>
        <v>0.898352225923612</v>
      </c>
      <c r="L39" s="26" t="n">
        <f aca="false">100*(J39-H39)/H39</f>
        <v>-21.3063332548291</v>
      </c>
      <c r="M39" s="26"/>
    </row>
    <row r="40" customFormat="false" ht="12.75" hidden="false" customHeight="false" outlineLevel="0" collapsed="false">
      <c r="A40" s="28" t="s">
        <v>43</v>
      </c>
      <c r="B40" s="23" t="n">
        <f aca="false">St98!I26</f>
        <v>26.5811479119519</v>
      </c>
      <c r="C40" s="24" t="n">
        <f aca="false">St98!J26</f>
        <v>1.74565806344898</v>
      </c>
      <c r="D40" s="25" t="n">
        <f aca="false">ST06!I26</f>
        <v>16.9980689714772</v>
      </c>
      <c r="E40" s="24" t="n">
        <f aca="false">ST06!J26</f>
        <v>1.2159843455162</v>
      </c>
      <c r="F40" s="26" t="n">
        <f aca="false">100*(D40-B40)/B40</f>
        <v>-36.0521636319767</v>
      </c>
      <c r="G40" s="20" t="s">
        <v>11</v>
      </c>
      <c r="H40" s="25" t="n">
        <f aca="false">St98!I78</f>
        <v>21.0354149196938</v>
      </c>
      <c r="I40" s="24" t="n">
        <f aca="false">St98!J78</f>
        <v>1.31971214789711</v>
      </c>
      <c r="J40" s="23" t="n">
        <f aca="false">ST06!I78</f>
        <v>13.4896251190173</v>
      </c>
      <c r="K40" s="24" t="n">
        <f aca="false">ST06!J78</f>
        <v>0.986378531151515</v>
      </c>
      <c r="L40" s="26" t="n">
        <f aca="false">100*(J40-H40)/H40</f>
        <v>-35.8718372301372</v>
      </c>
      <c r="M40" s="20" t="s">
        <v>11</v>
      </c>
    </row>
    <row r="41" customFormat="false" ht="12.75" hidden="false" customHeight="false" outlineLevel="0" collapsed="false">
      <c r="A41" s="28" t="s">
        <v>44</v>
      </c>
      <c r="B41" s="23" t="n">
        <f aca="false">St98!I27</f>
        <v>24.0980928442464</v>
      </c>
      <c r="C41" s="24" t="n">
        <f aca="false">St98!J27</f>
        <v>0.929129361429273</v>
      </c>
      <c r="D41" s="25" t="n">
        <f aca="false">ST06!I27</f>
        <v>18.0949101474584</v>
      </c>
      <c r="E41" s="24" t="n">
        <f aca="false">ST06!J27</f>
        <v>1.01473476203993</v>
      </c>
      <c r="F41" s="26" t="n">
        <f aca="false">100*(D41-B41)/B41</f>
        <v>-24.9114431402869</v>
      </c>
      <c r="G41" s="20" t="s">
        <v>11</v>
      </c>
      <c r="H41" s="25" t="n">
        <f aca="false">St98!I79</f>
        <v>17.6882647200529</v>
      </c>
      <c r="I41" s="24" t="n">
        <f aca="false">St98!J79</f>
        <v>0.859774164501932</v>
      </c>
      <c r="J41" s="23" t="n">
        <f aca="false">ST06!I79</f>
        <v>14.7859428844694</v>
      </c>
      <c r="K41" s="24" t="n">
        <f aca="false">ST06!J79</f>
        <v>0.879864610032965</v>
      </c>
      <c r="L41" s="26" t="n">
        <f aca="false">100*(J41-H41)/H41</f>
        <v>-16.4081772944815</v>
      </c>
      <c r="M41" s="26"/>
    </row>
    <row r="42" customFormat="false" ht="12.75" hidden="false" customHeight="false" outlineLevel="0" collapsed="false">
      <c r="A42" s="28" t="s">
        <v>45</v>
      </c>
      <c r="B42" s="23" t="n">
        <f aca="false">St98!I28</f>
        <v>28.8796665930255</v>
      </c>
      <c r="C42" s="24" t="n">
        <f aca="false">St98!J28</f>
        <v>1.45834625683381</v>
      </c>
      <c r="D42" s="25" t="n">
        <f aca="false">ST06!I28</f>
        <v>25.0667704523169</v>
      </c>
      <c r="E42" s="24" t="n">
        <f aca="false">ST06!J28</f>
        <v>1.45248339360604</v>
      </c>
      <c r="F42" s="26" t="n">
        <f aca="false">100*(D42-B42)/B42</f>
        <v>-13.2027013830879</v>
      </c>
      <c r="G42" s="20"/>
      <c r="H42" s="25" t="n">
        <f aca="false">St98!I80</f>
        <v>24.1548407652663</v>
      </c>
      <c r="I42" s="24" t="n">
        <f aca="false">St98!J80</f>
        <v>1.59375152721989</v>
      </c>
      <c r="J42" s="23" t="n">
        <f aca="false">ST06!I80</f>
        <v>25.0944432144528</v>
      </c>
      <c r="K42" s="24" t="n">
        <f aca="false">ST06!J80</f>
        <v>1.06922331373335</v>
      </c>
      <c r="L42" s="26" t="n">
        <f aca="false">100*(J42-H42)/H42</f>
        <v>3.88991365464768</v>
      </c>
      <c r="M42" s="23"/>
    </row>
    <row r="43" customFormat="false" ht="12.75" hidden="false" customHeight="false" outlineLevel="0" collapsed="false">
      <c r="A43" s="28" t="s">
        <v>46</v>
      </c>
      <c r="B43" s="23" t="n">
        <f aca="false">St98!I29</f>
        <v>25.9321124499163</v>
      </c>
      <c r="C43" s="24" t="n">
        <f aca="false">St98!J29</f>
        <v>0.936251881074608</v>
      </c>
      <c r="D43" s="25" t="n">
        <f aca="false">ST06!I29</f>
        <v>23.3181438277016</v>
      </c>
      <c r="E43" s="24" t="n">
        <f aca="false">ST06!J29</f>
        <v>1.04379933990916</v>
      </c>
      <c r="F43" s="26" t="n">
        <f aca="false">100*(D43-B43)/B43</f>
        <v>-10.0800450686889</v>
      </c>
      <c r="G43" s="23"/>
      <c r="H43" s="25" t="n">
        <f aca="false">St98!I81</f>
        <v>20.3053703541905</v>
      </c>
      <c r="I43" s="24" t="n">
        <f aca="false">St98!J81</f>
        <v>0.725375090867241</v>
      </c>
      <c r="J43" s="23" t="n">
        <f aca="false">ST06!I81</f>
        <v>16.684841359232</v>
      </c>
      <c r="K43" s="24" t="n">
        <f aca="false">ST06!J81</f>
        <v>0.7710562316937</v>
      </c>
      <c r="L43" s="26" t="n">
        <f aca="false">100*(J43-H43)/H43</f>
        <v>-17.8304011786289</v>
      </c>
      <c r="M43" s="20" t="s">
        <v>11</v>
      </c>
    </row>
    <row r="44" customFormat="false" ht="12.75" hidden="false" customHeight="false" outlineLevel="0" collapsed="false">
      <c r="A44" s="28" t="s">
        <v>47</v>
      </c>
      <c r="B44" s="23" t="n">
        <f aca="false">St98!I30</f>
        <v>26.0629803585708</v>
      </c>
      <c r="C44" s="24" t="n">
        <f aca="false">St98!J30</f>
        <v>1.39220226137237</v>
      </c>
      <c r="D44" s="25" t="n">
        <f aca="false">ST06!I30</f>
        <v>24.6074404226565</v>
      </c>
      <c r="E44" s="24" t="n">
        <f aca="false">ST06!J30</f>
        <v>1.23284378388612</v>
      </c>
      <c r="F44" s="26" t="n">
        <f aca="false">100*(D44-B44)/B44</f>
        <v>-5.58470257771445</v>
      </c>
      <c r="G44" s="23"/>
      <c r="H44" s="25" t="n">
        <f aca="false">St98!I82</f>
        <v>19.93264360271</v>
      </c>
      <c r="I44" s="24" t="n">
        <f aca="false">St98!J82</f>
        <v>1.36394338925805</v>
      </c>
      <c r="J44" s="23" t="n">
        <f aca="false">ST06!I82</f>
        <v>17.6412410757623</v>
      </c>
      <c r="K44" s="24" t="n">
        <f aca="false">ST06!J82</f>
        <v>1.09819392189592</v>
      </c>
      <c r="L44" s="26" t="n">
        <f aca="false">100*(J44-H44)/H44</f>
        <v>-11.4957281764479</v>
      </c>
      <c r="M44" s="26"/>
    </row>
    <row r="45" customFormat="false" ht="12.75" hidden="false" customHeight="false" outlineLevel="0" collapsed="false">
      <c r="A45" s="28" t="s">
        <v>48</v>
      </c>
      <c r="B45" s="23" t="n">
        <f aca="false">St98!I31</f>
        <v>23.8966704481778</v>
      </c>
      <c r="C45" s="24" t="n">
        <f aca="false">St98!J31</f>
        <v>1.30141310099333</v>
      </c>
      <c r="D45" s="25" t="n">
        <f aca="false">ST06!I31</f>
        <v>20.9599715677749</v>
      </c>
      <c r="E45" s="24" t="n">
        <f aca="false">ST06!J31</f>
        <v>1.20700257863534</v>
      </c>
      <c r="F45" s="26" t="n">
        <f aca="false">100*(D45-B45)/B45</f>
        <v>-12.2891550384449</v>
      </c>
      <c r="G45" s="23"/>
      <c r="H45" s="25" t="n">
        <f aca="false">St98!I83</f>
        <v>16.3736640364634</v>
      </c>
      <c r="I45" s="24" t="n">
        <f aca="false">St98!J83</f>
        <v>0.850678204492851</v>
      </c>
      <c r="J45" s="23" t="n">
        <f aca="false">ST06!I83</f>
        <v>15.1013733350652</v>
      </c>
      <c r="K45" s="24" t="n">
        <f aca="false">ST06!J83</f>
        <v>0.874704806902618</v>
      </c>
      <c r="L45" s="26" t="n">
        <f aca="false">100*(J45-H45)/H45</f>
        <v>-7.77034815521335</v>
      </c>
      <c r="M45" s="26"/>
    </row>
    <row r="46" customFormat="false" ht="12.75" hidden="false" customHeight="false" outlineLevel="0" collapsed="false">
      <c r="A46" s="28" t="s">
        <v>49</v>
      </c>
      <c r="B46" s="23" t="n">
        <f aca="false">St98!I32</f>
        <v>23.8172082708759</v>
      </c>
      <c r="C46" s="24" t="n">
        <f aca="false">St98!J32</f>
        <v>0.737655409777299</v>
      </c>
      <c r="D46" s="25" t="n">
        <f aca="false">ST06!I32</f>
        <v>18.0487762651196</v>
      </c>
      <c r="E46" s="24" t="n">
        <f aca="false">ST06!J32</f>
        <v>0.726787474258049</v>
      </c>
      <c r="F46" s="26" t="n">
        <f aca="false">100*(D46-B46)/B46</f>
        <v>-24.21959761258</v>
      </c>
      <c r="G46" s="20" t="s">
        <v>11</v>
      </c>
      <c r="H46" s="25" t="n">
        <f aca="false">St98!I84</f>
        <v>17.8713304916898</v>
      </c>
      <c r="I46" s="24" t="n">
        <f aca="false">St98!J84</f>
        <v>0.532545783280266</v>
      </c>
      <c r="J46" s="23" t="n">
        <f aca="false">ST06!I84</f>
        <v>13.6742632610065</v>
      </c>
      <c r="K46" s="24" t="n">
        <f aca="false">ST06!J84</f>
        <v>0.591777422962463</v>
      </c>
      <c r="L46" s="26" t="n">
        <f aca="false">100*(J46-H46)/H46</f>
        <v>-23.4849175478848</v>
      </c>
      <c r="M46" s="20" t="s">
        <v>11</v>
      </c>
    </row>
    <row r="47" customFormat="false" ht="12.75" hidden="false" customHeight="false" outlineLevel="0" collapsed="false">
      <c r="A47" s="27" t="s">
        <v>50</v>
      </c>
      <c r="B47" s="23" t="n">
        <f aca="false">Dv98!I8</f>
        <v>28.4863968973748</v>
      </c>
      <c r="C47" s="24" t="n">
        <f aca="false">Dv98!J8</f>
        <v>0.845264999965482</v>
      </c>
      <c r="D47" s="25" t="n">
        <f aca="false">Dv06!I8</f>
        <v>26.1082090501053</v>
      </c>
      <c r="E47" s="24" t="n">
        <f aca="false">Dv06!J8</f>
        <v>0.8085536686152</v>
      </c>
      <c r="F47" s="26" t="n">
        <f aca="false">100*(D47-B47)/B47</f>
        <v>-8.34850351849403</v>
      </c>
      <c r="G47" s="26"/>
      <c r="H47" s="25" t="n">
        <f aca="false">Dv98!I18</f>
        <v>22.2661898573466</v>
      </c>
      <c r="I47" s="24" t="n">
        <f aca="false">Dv98!J18</f>
        <v>0.682033613700358</v>
      </c>
      <c r="J47" s="23" t="n">
        <f aca="false">Dv06!I18</f>
        <v>20.7487665132291</v>
      </c>
      <c r="K47" s="24" t="n">
        <f aca="false">Dv06!J18</f>
        <v>0.586533590866165</v>
      </c>
      <c r="L47" s="26" t="n">
        <f aca="false">100*(J47-H47)/H47</f>
        <v>-6.81492142948188</v>
      </c>
      <c r="M47" s="26"/>
    </row>
    <row r="48" customFormat="false" ht="12.75" hidden="false" customHeight="false" outlineLevel="0" collapsed="false">
      <c r="A48" s="28" t="s">
        <v>51</v>
      </c>
      <c r="B48" s="23" t="n">
        <f aca="false">St98!I33</f>
        <v>32.4195404455481</v>
      </c>
      <c r="C48" s="24" t="n">
        <f aca="false">St98!J33</f>
        <v>1.41539738433631</v>
      </c>
      <c r="D48" s="25" t="n">
        <f aca="false">ST06!I33</f>
        <v>29.7894517280975</v>
      </c>
      <c r="E48" s="24" t="n">
        <f aca="false">ST06!J33</f>
        <v>1.35843573275207</v>
      </c>
      <c r="F48" s="26" t="n">
        <f aca="false">100*(D48-B48)/B48</f>
        <v>-8.11266502024622</v>
      </c>
      <c r="G48" s="23"/>
      <c r="H48" s="25" t="n">
        <f aca="false">St98!I85</f>
        <v>27.4631085413332</v>
      </c>
      <c r="I48" s="24" t="n">
        <f aca="false">St98!J85</f>
        <v>1.34284444805364</v>
      </c>
      <c r="J48" s="23" t="n">
        <f aca="false">ST06!I85</f>
        <v>25.1295687746481</v>
      </c>
      <c r="K48" s="24" t="n">
        <f aca="false">ST06!J85</f>
        <v>1.09879745993638</v>
      </c>
      <c r="L48" s="26" t="n">
        <f aca="false">100*(J48-H48)/H48</f>
        <v>-8.49699793879124</v>
      </c>
      <c r="M48" s="23"/>
    </row>
    <row r="49" customFormat="false" ht="12.75" hidden="false" customHeight="false" outlineLevel="0" collapsed="false">
      <c r="A49" s="28" t="s">
        <v>52</v>
      </c>
      <c r="B49" s="23" t="n">
        <f aca="false">St98!I34</f>
        <v>29.8453087504508</v>
      </c>
      <c r="C49" s="24" t="n">
        <f aca="false">St98!J34</f>
        <v>1.5626641322618</v>
      </c>
      <c r="D49" s="25" t="n">
        <f aca="false">ST06!I34</f>
        <v>26.0756209534524</v>
      </c>
      <c r="E49" s="24" t="n">
        <f aca="false">ST06!J34</f>
        <v>1.59854302181872</v>
      </c>
      <c r="F49" s="26" t="n">
        <f aca="false">100*(D49-B49)/B49</f>
        <v>-12.6307548985952</v>
      </c>
      <c r="G49" s="23"/>
      <c r="H49" s="25" t="n">
        <f aca="false">St98!I86</f>
        <v>22.5122531767634</v>
      </c>
      <c r="I49" s="24" t="n">
        <f aca="false">St98!J86</f>
        <v>1.09482535529027</v>
      </c>
      <c r="J49" s="23" t="n">
        <f aca="false">ST06!I86</f>
        <v>21.2140333034215</v>
      </c>
      <c r="K49" s="24" t="n">
        <f aca="false">ST06!J86</f>
        <v>1.18341794280653</v>
      </c>
      <c r="L49" s="26" t="n">
        <f aca="false">100*(J49-H49)/H49</f>
        <v>-5.76672562780996</v>
      </c>
      <c r="M49" s="23"/>
    </row>
    <row r="50" customFormat="false" ht="12.75" hidden="false" customHeight="false" outlineLevel="0" collapsed="false">
      <c r="A50" s="28" t="s">
        <v>53</v>
      </c>
      <c r="B50" s="23" t="n">
        <f aca="false">St98!I35</f>
        <v>24.582586752928</v>
      </c>
      <c r="C50" s="24" t="n">
        <f aca="false">St98!J35</f>
        <v>1.3897256656375</v>
      </c>
      <c r="D50" s="25" t="n">
        <f aca="false">ST06!I35</f>
        <v>24.1064918122881</v>
      </c>
      <c r="E50" s="24" t="n">
        <f aca="false">ST06!J35</f>
        <v>1.38427041518366</v>
      </c>
      <c r="F50" s="26" t="n">
        <f aca="false">100*(D50-B50)/B50</f>
        <v>-1.93671620250936</v>
      </c>
      <c r="G50" s="23"/>
      <c r="H50" s="25" t="n">
        <f aca="false">St98!I87</f>
        <v>20.166688713908</v>
      </c>
      <c r="I50" s="24" t="n">
        <f aca="false">St98!J87</f>
        <v>1.18716217425555</v>
      </c>
      <c r="J50" s="23" t="n">
        <f aca="false">ST06!I87</f>
        <v>18.6271897573253</v>
      </c>
      <c r="K50" s="24" t="n">
        <f aca="false">ST06!J87</f>
        <v>1.39261576248792</v>
      </c>
      <c r="L50" s="26" t="n">
        <f aca="false">100*(J50-H50)/H50</f>
        <v>-7.63387077780874</v>
      </c>
      <c r="M50" s="23"/>
    </row>
    <row r="51" customFormat="false" ht="12.75" hidden="false" customHeight="false" outlineLevel="0" collapsed="false">
      <c r="A51" s="28" t="s">
        <v>54</v>
      </c>
      <c r="B51" s="23" t="n">
        <f aca="false">St98!I36</f>
        <v>26.2172443544992</v>
      </c>
      <c r="C51" s="24" t="n">
        <f aca="false">St98!J36</f>
        <v>1.41820241114868</v>
      </c>
      <c r="D51" s="25" t="n">
        <f aca="false">ST06!I36</f>
        <v>23.8980375833791</v>
      </c>
      <c r="E51" s="24" t="n">
        <f aca="false">ST06!J36</f>
        <v>1.50450762490965</v>
      </c>
      <c r="F51" s="26" t="n">
        <f aca="false">100*(D51-B51)/B51</f>
        <v>-8.84611189399116</v>
      </c>
      <c r="G51" s="23"/>
      <c r="H51" s="25" t="n">
        <f aca="false">St98!I88</f>
        <v>17.5696035294949</v>
      </c>
      <c r="I51" s="24" t="n">
        <f aca="false">St98!J88</f>
        <v>1.23011712424179</v>
      </c>
      <c r="J51" s="23" t="n">
        <f aca="false">ST06!I88</f>
        <v>16.7265053265765</v>
      </c>
      <c r="K51" s="24" t="n">
        <f aca="false">ST06!J88</f>
        <v>1.33047206245161</v>
      </c>
      <c r="L51" s="26" t="n">
        <f aca="false">100*(J51-H51)/H51</f>
        <v>-4.79861825853405</v>
      </c>
      <c r="M51" s="23"/>
    </row>
    <row r="52" customFormat="false" ht="12.75" hidden="false" customHeight="false" outlineLevel="0" collapsed="false">
      <c r="A52" s="27" t="s">
        <v>55</v>
      </c>
      <c r="B52" s="23" t="n">
        <f aca="false">Dv98!I9</f>
        <v>25.6846445265985</v>
      </c>
      <c r="C52" s="24" t="n">
        <f aca="false">Dv98!J9</f>
        <v>0.50953946851653</v>
      </c>
      <c r="D52" s="25" t="n">
        <f aca="false">Dv06!I9</f>
        <v>21.3766848565822</v>
      </c>
      <c r="E52" s="24" t="n">
        <f aca="false">Dv06!J9</f>
        <v>0.5386167822042</v>
      </c>
      <c r="F52" s="26" t="n">
        <f aca="false">100*(D52-B52)/B52</f>
        <v>-16.7725103828283</v>
      </c>
      <c r="G52" s="20" t="s">
        <v>11</v>
      </c>
      <c r="H52" s="25" t="n">
        <f aca="false">Dv98!I19</f>
        <v>19.2885844151236</v>
      </c>
      <c r="I52" s="24" t="n">
        <f aca="false">Dv98!J19</f>
        <v>0.420161937130549</v>
      </c>
      <c r="J52" s="23" t="n">
        <f aca="false">Dv06!I19</f>
        <v>15.9996508649197</v>
      </c>
      <c r="K52" s="24" t="n">
        <f aca="false">Dv06!J19</f>
        <v>0.394825730455654</v>
      </c>
      <c r="L52" s="26" t="n">
        <f aca="false">100*(J52-H52)/H52</f>
        <v>-17.0511919351905</v>
      </c>
      <c r="M52" s="20" t="s">
        <v>11</v>
      </c>
    </row>
    <row r="53" customFormat="false" ht="12.75" hidden="false" customHeight="false" outlineLevel="0" collapsed="false">
      <c r="A53" s="28" t="s">
        <v>56</v>
      </c>
      <c r="B53" s="23" t="n">
        <f aca="false">St98!I37</f>
        <v>28.1122584499962</v>
      </c>
      <c r="C53" s="24" t="n">
        <f aca="false">St98!J37</f>
        <v>1.54656119364878</v>
      </c>
      <c r="D53" s="25" t="n">
        <f aca="false">ST06!I37</f>
        <v>26.7049447139693</v>
      </c>
      <c r="E53" s="24" t="n">
        <f aca="false">ST06!J37</f>
        <v>1.70080699948354</v>
      </c>
      <c r="F53" s="26" t="n">
        <f aca="false">100*(D53-B53)/B53</f>
        <v>-5.00605007786923</v>
      </c>
      <c r="G53" s="23"/>
      <c r="H53" s="25" t="n">
        <f aca="false">St98!I89</f>
        <v>24.0853222638872</v>
      </c>
      <c r="I53" s="24" t="n">
        <f aca="false">St98!J89</f>
        <v>1.40209800536594</v>
      </c>
      <c r="J53" s="23" t="n">
        <f aca="false">ST06!I89</f>
        <v>21.3632689931961</v>
      </c>
      <c r="K53" s="24" t="n">
        <f aca="false">ST06!J89</f>
        <v>1.43381232938973</v>
      </c>
      <c r="L53" s="26" t="n">
        <f aca="false">100*(J53-H53)/H53</f>
        <v>-11.3017099828158</v>
      </c>
      <c r="M53" s="23"/>
    </row>
    <row r="54" customFormat="false" ht="12.75" hidden="false" customHeight="false" outlineLevel="0" collapsed="false">
      <c r="A54" s="28" t="s">
        <v>57</v>
      </c>
      <c r="B54" s="23" t="n">
        <f aca="false">St98!I38</f>
        <v>27.296765628376</v>
      </c>
      <c r="C54" s="24" t="n">
        <f aca="false">St98!J38</f>
        <v>1.41887507783586</v>
      </c>
      <c r="D54" s="25" t="n">
        <f aca="false">ST06!I38</f>
        <v>21.4973315772508</v>
      </c>
      <c r="E54" s="24" t="n">
        <f aca="false">ST06!J38</f>
        <v>2.0861477570526</v>
      </c>
      <c r="F54" s="26" t="n">
        <f aca="false">100*(D54-B54)/B54</f>
        <v>-21.2458652797181</v>
      </c>
      <c r="G54" s="23"/>
      <c r="H54" s="25" t="n">
        <f aca="false">St98!I90</f>
        <v>18.8170247910306</v>
      </c>
      <c r="I54" s="24" t="n">
        <f aca="false">St98!J90</f>
        <v>0.965041138290395</v>
      </c>
      <c r="J54" s="23" t="n">
        <f aca="false">ST06!I90</f>
        <v>18.4327385000104</v>
      </c>
      <c r="K54" s="24" t="n">
        <f aca="false">ST06!J90</f>
        <v>1.36339177928304</v>
      </c>
      <c r="L54" s="26" t="n">
        <f aca="false">100*(J54-H54)/H54</f>
        <v>-2.04222662874623</v>
      </c>
      <c r="M54" s="23"/>
    </row>
    <row r="55" customFormat="false" ht="12.75" hidden="false" customHeight="false" outlineLevel="0" collapsed="false">
      <c r="A55" s="28" t="s">
        <v>58</v>
      </c>
      <c r="B55" s="23" t="n">
        <f aca="false">St98!I39</f>
        <v>30.2517602525111</v>
      </c>
      <c r="C55" s="24" t="n">
        <f aca="false">St98!J39</f>
        <v>0.946626149203563</v>
      </c>
      <c r="D55" s="25" t="n">
        <f aca="false">ST06!I39</f>
        <v>25.4577382481672</v>
      </c>
      <c r="E55" s="24" t="n">
        <f aca="false">ST06!J39</f>
        <v>1.45709384048633</v>
      </c>
      <c r="F55" s="26" t="n">
        <f aca="false">100*(D55-B55)/B55</f>
        <v>-15.8470844814592</v>
      </c>
      <c r="G55" s="23"/>
      <c r="H55" s="25" t="n">
        <f aca="false">St98!I91</f>
        <v>25.1270295546434</v>
      </c>
      <c r="I55" s="24" t="n">
        <f aca="false">St98!J91</f>
        <v>0.899224734194122</v>
      </c>
      <c r="J55" s="23" t="n">
        <f aca="false">ST06!I91</f>
        <v>21.7724189722184</v>
      </c>
      <c r="K55" s="24" t="n">
        <f aca="false">ST06!J91</f>
        <v>1.47823094008405</v>
      </c>
      <c r="L55" s="26" t="n">
        <f aca="false">100*(J55-H55)/H55</f>
        <v>-13.3506054710121</v>
      </c>
      <c r="M55" s="23"/>
    </row>
    <row r="56" customFormat="false" ht="12.75" hidden="false" customHeight="false" outlineLevel="0" collapsed="false">
      <c r="A56" s="28" t="s">
        <v>59</v>
      </c>
      <c r="B56" s="23" t="n">
        <f aca="false">St98!I40</f>
        <v>24.274395590791</v>
      </c>
      <c r="C56" s="24" t="n">
        <f aca="false">St98!J40</f>
        <v>0.694881159736058</v>
      </c>
      <c r="D56" s="25" t="n">
        <f aca="false">ST06!I40</f>
        <v>20.0503175767853</v>
      </c>
      <c r="E56" s="24" t="n">
        <f aca="false">ST06!J40</f>
        <v>0.687284496142307</v>
      </c>
      <c r="F56" s="26" t="n">
        <f aca="false">100*(D56-B56)/B56</f>
        <v>-17.4013725623233</v>
      </c>
      <c r="G56" s="20" t="s">
        <v>11</v>
      </c>
      <c r="H56" s="25" t="n">
        <f aca="false">St98!I92</f>
        <v>17.7065562577658</v>
      </c>
      <c r="I56" s="24" t="n">
        <f aca="false">St98!J92</f>
        <v>0.573195824444999</v>
      </c>
      <c r="J56" s="23" t="n">
        <f aca="false">ST06!I92</f>
        <v>13.9250402874565</v>
      </c>
      <c r="K56" s="24" t="n">
        <f aca="false">ST06!J92</f>
        <v>0.431172114483918</v>
      </c>
      <c r="L56" s="26" t="n">
        <f aca="false">100*(J56-H56)/H56</f>
        <v>-21.3565863133368</v>
      </c>
      <c r="M56" s="20" t="s">
        <v>11</v>
      </c>
    </row>
    <row r="57" customFormat="false" ht="14.25" hidden="false" customHeight="false" outlineLevel="0" collapsed="false">
      <c r="A57" s="22" t="s">
        <v>60</v>
      </c>
      <c r="B57" s="23" t="n">
        <f aca="false">Reg98!I6</f>
        <v>20.8875179138786</v>
      </c>
      <c r="C57" s="24" t="n">
        <f aca="false">Reg98!J6</f>
        <v>0.352489546769268</v>
      </c>
      <c r="D57" s="25" t="n">
        <f aca="false">Reg06!I6</f>
        <v>17.0204122567015</v>
      </c>
      <c r="E57" s="24" t="n">
        <f aca="false">Reg06!J6</f>
        <v>0.299567471391777</v>
      </c>
      <c r="F57" s="26" t="n">
        <f aca="false">100*(D57-B57)/B57</f>
        <v>-18.513954952051</v>
      </c>
      <c r="G57" s="20" t="s">
        <v>11</v>
      </c>
      <c r="H57" s="25" t="n">
        <f aca="false">Reg98!I11</f>
        <v>15.8845404704699</v>
      </c>
      <c r="I57" s="24" t="n">
        <f aca="false">Reg98!J11</f>
        <v>0.291017469215045</v>
      </c>
      <c r="J57" s="23" t="n">
        <f aca="false">Reg06!I11</f>
        <v>12.0986355576232</v>
      </c>
      <c r="K57" s="24" t="n">
        <f aca="false">Reg06!J11</f>
        <v>0.251233250703533</v>
      </c>
      <c r="L57" s="26" t="n">
        <f aca="false">100*(J57-H57)/H57</f>
        <v>-23.8338963590727</v>
      </c>
      <c r="M57" s="20" t="s">
        <v>11</v>
      </c>
    </row>
    <row r="58" customFormat="false" ht="12.75" hidden="false" customHeight="false" outlineLevel="0" collapsed="false">
      <c r="A58" s="27" t="s">
        <v>61</v>
      </c>
      <c r="B58" s="23" t="n">
        <f aca="false">Dv98!I10</f>
        <v>22.1968115105827</v>
      </c>
      <c r="C58" s="24" t="n">
        <f aca="false">Dv98!J10</f>
        <v>0.42513333089353</v>
      </c>
      <c r="D58" s="25" t="n">
        <f aca="false">Dv06!I10</f>
        <v>18.7188623271613</v>
      </c>
      <c r="E58" s="24" t="n">
        <f aca="false">Dv06!J10</f>
        <v>0.456280716133264</v>
      </c>
      <c r="F58" s="26" t="n">
        <f aca="false">100*(D58-B58)/B58</f>
        <v>-15.6686881886764</v>
      </c>
      <c r="G58" s="20" t="s">
        <v>11</v>
      </c>
      <c r="H58" s="25" t="n">
        <f aca="false">Dv98!I20</f>
        <v>18.3629683241757</v>
      </c>
      <c r="I58" s="24" t="n">
        <f aca="false">Dv98!J20</f>
        <v>0.398733149458712</v>
      </c>
      <c r="J58" s="23" t="n">
        <f aca="false">Dv06!I20</f>
        <v>15.063807190823</v>
      </c>
      <c r="K58" s="24" t="n">
        <f aca="false">Dv06!J20</f>
        <v>0.434801566813437</v>
      </c>
      <c r="L58" s="26" t="n">
        <f aca="false">100*(J58-H58)/H58</f>
        <v>-17.9663825320069</v>
      </c>
      <c r="M58" s="20" t="s">
        <v>11</v>
      </c>
    </row>
    <row r="59" customFormat="false" ht="12.75" hidden="false" customHeight="false" outlineLevel="0" collapsed="false">
      <c r="A59" s="28" t="s">
        <v>62</v>
      </c>
      <c r="B59" s="23" t="n">
        <f aca="false">St98!I41</f>
        <v>23.391010698156</v>
      </c>
      <c r="C59" s="24" t="n">
        <f aca="false">St98!J41</f>
        <v>1.29258441204933</v>
      </c>
      <c r="D59" s="25" t="n">
        <f aca="false">ST06!I41</f>
        <v>18.8264059584311</v>
      </c>
      <c r="E59" s="24" t="n">
        <f aca="false">ST06!J41</f>
        <v>1.30008827679878</v>
      </c>
      <c r="F59" s="26" t="n">
        <f aca="false">100*(D59-B59)/B59</f>
        <v>-19.5143544613261</v>
      </c>
      <c r="G59" s="23"/>
      <c r="H59" s="25" t="n">
        <f aca="false">St98!I93</f>
        <v>23.1945464903145</v>
      </c>
      <c r="I59" s="24" t="n">
        <f aca="false">St98!J93</f>
        <v>1.201433764994</v>
      </c>
      <c r="J59" s="23" t="n">
        <f aca="false">ST06!I93</f>
        <v>16.9204815303838</v>
      </c>
      <c r="K59" s="24" t="n">
        <f aca="false">ST06!J93</f>
        <v>1.32525192852556</v>
      </c>
      <c r="L59" s="26" t="n">
        <f aca="false">100*(J59-H59)/H59</f>
        <v>-27.0497418975215</v>
      </c>
      <c r="M59" s="20" t="s">
        <v>11</v>
      </c>
    </row>
    <row r="60" customFormat="false" ht="12.75" hidden="false" customHeight="false" outlineLevel="0" collapsed="false">
      <c r="A60" s="28" t="s">
        <v>63</v>
      </c>
      <c r="B60" s="23" t="n">
        <f aca="false">St98!I42</f>
        <v>24.7182589396656</v>
      </c>
      <c r="C60" s="24" t="n">
        <f aca="false">St98!J42</f>
        <v>1.69664704805551</v>
      </c>
      <c r="D60" s="25" t="n">
        <f aca="false">ST06!I42</f>
        <v>16.8606813505688</v>
      </c>
      <c r="E60" s="24" t="n">
        <f aca="false">ST06!J42</f>
        <v>1.17522999225917</v>
      </c>
      <c r="F60" s="26" t="n">
        <f aca="false">100*(D60-B60)/B60</f>
        <v>-31.7885560155195</v>
      </c>
      <c r="G60" s="20" t="s">
        <v>11</v>
      </c>
      <c r="H60" s="25" t="n">
        <f aca="false">St98!I94</f>
        <v>18.8294516306899</v>
      </c>
      <c r="I60" s="24" t="n">
        <f aca="false">St98!J94</f>
        <v>1.57253877374287</v>
      </c>
      <c r="J60" s="23" t="n">
        <f aca="false">ST06!I94</f>
        <v>13.4235685197017</v>
      </c>
      <c r="K60" s="24" t="n">
        <f aca="false">ST06!J94</f>
        <v>1.16203422146194</v>
      </c>
      <c r="L60" s="26" t="n">
        <f aca="false">100*(J60-H60)/H60</f>
        <v>-28.7097214354197</v>
      </c>
      <c r="M60" s="20" t="s">
        <v>11</v>
      </c>
    </row>
    <row r="61" customFormat="false" ht="12.75" hidden="false" customHeight="false" outlineLevel="0" collapsed="false">
      <c r="A61" s="28" t="s">
        <v>64</v>
      </c>
      <c r="B61" s="23" t="n">
        <f aca="false">St98!I43</f>
        <v>23.8544285268369</v>
      </c>
      <c r="C61" s="24" t="n">
        <f aca="false">St98!J43</f>
        <v>1.35194543117265</v>
      </c>
      <c r="D61" s="25" t="n">
        <f aca="false">ST06!I43</f>
        <v>24.8603855324882</v>
      </c>
      <c r="E61" s="24" t="n">
        <f aca="false">ST06!J43</f>
        <v>1.06022672550206</v>
      </c>
      <c r="F61" s="26" t="n">
        <f aca="false">100*(D61-B61)/B61</f>
        <v>4.21706604507265</v>
      </c>
      <c r="G61" s="23"/>
      <c r="H61" s="25" t="n">
        <f aca="false">St98!I95</f>
        <v>23.5417013755475</v>
      </c>
      <c r="I61" s="24" t="n">
        <f aca="false">St98!J95</f>
        <v>1.24066859854494</v>
      </c>
      <c r="J61" s="23" t="n">
        <f aca="false">ST06!I95</f>
        <v>23.048417892334</v>
      </c>
      <c r="K61" s="24" t="n">
        <f aca="false">ST06!J95</f>
        <v>1.12182478439736</v>
      </c>
      <c r="L61" s="26" t="n">
        <f aca="false">100*(J61-H61)/H61</f>
        <v>-2.09536037920272</v>
      </c>
      <c r="M61" s="23"/>
    </row>
    <row r="62" customFormat="false" ht="12.75" hidden="false" customHeight="false" outlineLevel="0" collapsed="false">
      <c r="A62" s="28" t="s">
        <v>65</v>
      </c>
      <c r="B62" s="23" t="n">
        <f aca="false">St98!I44</f>
        <v>21.137000761337</v>
      </c>
      <c r="C62" s="24" t="n">
        <f aca="false">St98!J44</f>
        <v>0.951251738473808</v>
      </c>
      <c r="D62" s="25" t="n">
        <f aca="false">ST06!I44</f>
        <v>17.7731988271879</v>
      </c>
      <c r="E62" s="24" t="n">
        <f aca="false">ST06!J44</f>
        <v>1.01035777880695</v>
      </c>
      <c r="F62" s="26" t="n">
        <f aca="false">100*(D62-B62)/B62</f>
        <v>-15.9142821260719</v>
      </c>
      <c r="G62" s="23"/>
      <c r="H62" s="25" t="n">
        <f aca="false">St98!I96</f>
        <v>19.2947303720854</v>
      </c>
      <c r="I62" s="24" t="n">
        <f aca="false">St98!J96</f>
        <v>0.894715872338788</v>
      </c>
      <c r="J62" s="23" t="n">
        <f aca="false">ST06!I96</f>
        <v>14.7392092708913</v>
      </c>
      <c r="K62" s="24" t="n">
        <f aca="false">ST06!J96</f>
        <v>0.822450091448634</v>
      </c>
      <c r="L62" s="26" t="n">
        <f aca="false">100*(J62-H62)/H62</f>
        <v>-23.6101827459832</v>
      </c>
      <c r="M62" s="20" t="s">
        <v>11</v>
      </c>
    </row>
    <row r="63" customFormat="false" ht="12.75" hidden="false" customHeight="false" outlineLevel="0" collapsed="false">
      <c r="A63" s="28" t="s">
        <v>66</v>
      </c>
      <c r="B63" s="23" t="n">
        <f aca="false">St98!I45</f>
        <v>24.0617669848739</v>
      </c>
      <c r="C63" s="24" t="n">
        <f aca="false">St98!J45</f>
        <v>1.1554618953051</v>
      </c>
      <c r="D63" s="25" t="n">
        <f aca="false">ST06!I45</f>
        <v>22.8447765887157</v>
      </c>
      <c r="E63" s="24" t="n">
        <f aca="false">ST06!J45</f>
        <v>1.41597838931311</v>
      </c>
      <c r="F63" s="26" t="n">
        <f aca="false">100*(D63-B63)/B63</f>
        <v>-5.05777650046752</v>
      </c>
      <c r="G63" s="23"/>
      <c r="H63" s="25" t="n">
        <f aca="false">St98!I97</f>
        <v>18.0463456469248</v>
      </c>
      <c r="I63" s="24" t="n">
        <f aca="false">St98!J97</f>
        <v>1.28861018786039</v>
      </c>
      <c r="J63" s="23" t="n">
        <f aca="false">ST06!I97</f>
        <v>15.8954819361806</v>
      </c>
      <c r="K63" s="24" t="n">
        <f aca="false">ST06!J97</f>
        <v>1.58384200952027</v>
      </c>
      <c r="L63" s="26" t="n">
        <f aca="false">100*(J63-H63)/H63</f>
        <v>-11.9185554395644</v>
      </c>
      <c r="M63" s="23"/>
    </row>
    <row r="64" customFormat="false" ht="12.75" hidden="false" customHeight="false" outlineLevel="0" collapsed="false">
      <c r="A64" s="28" t="s">
        <v>67</v>
      </c>
      <c r="B64" s="23" t="n">
        <f aca="false">St98!I46</f>
        <v>22.3305809258448</v>
      </c>
      <c r="C64" s="24" t="n">
        <f aca="false">St98!J46</f>
        <v>1.08140271825434</v>
      </c>
      <c r="D64" s="25" t="n">
        <f aca="false">ST06!I46</f>
        <v>19.21908964273</v>
      </c>
      <c r="E64" s="24" t="n">
        <f aca="false">ST06!J46</f>
        <v>0.991345804148444</v>
      </c>
      <c r="F64" s="26" t="n">
        <f aca="false">100*(D64-B64)/B64</f>
        <v>-13.9337677485751</v>
      </c>
      <c r="G64" s="23"/>
      <c r="H64" s="25" t="n">
        <f aca="false">St98!I98</f>
        <v>17.5979302813813</v>
      </c>
      <c r="I64" s="24" t="n">
        <f aca="false">St98!J98</f>
        <v>0.879393137610159</v>
      </c>
      <c r="J64" s="23" t="n">
        <f aca="false">ST06!I98</f>
        <v>16.0901440600096</v>
      </c>
      <c r="K64" s="24" t="n">
        <f aca="false">ST06!J98</f>
        <v>1.00372009629148</v>
      </c>
      <c r="L64" s="26" t="n">
        <f aca="false">100*(J64-H64)/H64</f>
        <v>-8.56797474056935</v>
      </c>
      <c r="M64" s="23"/>
    </row>
    <row r="65" customFormat="false" ht="12.75" hidden="false" customHeight="false" outlineLevel="0" collapsed="false">
      <c r="A65" s="28" t="s">
        <v>68</v>
      </c>
      <c r="B65" s="23" t="n">
        <f aca="false">St98!I47</f>
        <v>16.3884904800939</v>
      </c>
      <c r="C65" s="24" t="n">
        <f aca="false">St98!J47</f>
        <v>1.31025567699082</v>
      </c>
      <c r="D65" s="25" t="n">
        <f aca="false">ST06!I47</f>
        <v>13.5673450218021</v>
      </c>
      <c r="E65" s="24" t="n">
        <f aca="false">ST06!J47</f>
        <v>1.13439229222654</v>
      </c>
      <c r="F65" s="26" t="n">
        <f aca="false">100*(D65-B65)/B65</f>
        <v>-17.2141873695962</v>
      </c>
      <c r="G65" s="23"/>
      <c r="H65" s="25" t="n">
        <f aca="false">St98!I99</f>
        <v>11.383886733038</v>
      </c>
      <c r="I65" s="24" t="n">
        <f aca="false">St98!J99</f>
        <v>1.10794581790525</v>
      </c>
      <c r="J65" s="23" t="n">
        <f aca="false">ST06!I99</f>
        <v>10.5687641938008</v>
      </c>
      <c r="K65" s="24" t="n">
        <f aca="false">ST06!J99</f>
        <v>1.16123131087863</v>
      </c>
      <c r="L65" s="26" t="n">
        <f aca="false">100*(J65-H65)/H65</f>
        <v>-7.16031842509036</v>
      </c>
      <c r="M65" s="23"/>
    </row>
    <row r="66" customFormat="false" ht="12.75" hidden="false" customHeight="false" outlineLevel="0" collapsed="false">
      <c r="A66" s="28" t="s">
        <v>69</v>
      </c>
      <c r="B66" s="23" t="n">
        <f aca="false">St98!I48</f>
        <v>25.6271983407026</v>
      </c>
      <c r="C66" s="24" t="n">
        <f aca="false">St98!J48</f>
        <v>1.38283336020445</v>
      </c>
      <c r="D66" s="25" t="n">
        <f aca="false">ST06!I48</f>
        <v>20.8234177568999</v>
      </c>
      <c r="E66" s="24" t="n">
        <f aca="false">ST06!J48</f>
        <v>1.21888128282433</v>
      </c>
      <c r="F66" s="26" t="n">
        <f aca="false">100*(D66-B66)/B66</f>
        <v>-18.7448527144423</v>
      </c>
      <c r="G66" s="23"/>
      <c r="H66" s="25" t="n">
        <f aca="false">St98!I100</f>
        <v>22.4923894560041</v>
      </c>
      <c r="I66" s="24" t="n">
        <f aca="false">St98!J100</f>
        <v>1.22565190124459</v>
      </c>
      <c r="J66" s="23" t="n">
        <f aca="false">ST06!I100</f>
        <v>15.3127681978094</v>
      </c>
      <c r="K66" s="24" t="n">
        <f aca="false">ST06!J100</f>
        <v>1.16425091011542</v>
      </c>
      <c r="L66" s="26" t="n">
        <f aca="false">100*(J66-H66)/H66</f>
        <v>-31.9202247152899</v>
      </c>
      <c r="M66" s="20" t="s">
        <v>11</v>
      </c>
    </row>
    <row r="67" customFormat="false" ht="12.75" hidden="false" customHeight="false" outlineLevel="0" collapsed="false">
      <c r="A67" s="27" t="s">
        <v>70</v>
      </c>
      <c r="B67" s="23" t="n">
        <f aca="false">Dv98!I11</f>
        <v>20.3857908709196</v>
      </c>
      <c r="C67" s="24" t="n">
        <f aca="false">Dv98!J11</f>
        <v>0.43048301221162</v>
      </c>
      <c r="D67" s="25" t="n">
        <f aca="false">Dv06!I11</f>
        <v>16.2813501413442</v>
      </c>
      <c r="E67" s="24" t="n">
        <f aca="false">Dv06!J11</f>
        <v>0.376334775544615</v>
      </c>
      <c r="F67" s="26" t="n">
        <f aca="false">100*(D67-B67)/B67</f>
        <v>-20.1338312335499</v>
      </c>
      <c r="G67" s="20" t="s">
        <v>11</v>
      </c>
      <c r="H67" s="25" t="n">
        <f aca="false">Dv98!I21</f>
        <v>14.9225008811887</v>
      </c>
      <c r="I67" s="24" t="n">
        <f aca="false">Dv98!J21</f>
        <v>0.351061194302828</v>
      </c>
      <c r="J67" s="23" t="n">
        <f aca="false">Dv06!I21</f>
        <v>10.83780009592</v>
      </c>
      <c r="K67" s="24" t="n">
        <f aca="false">Dv06!J21</f>
        <v>0.2877373890713</v>
      </c>
      <c r="L67" s="26" t="n">
        <f aca="false">100*(J67-H67)/H67</f>
        <v>-27.3727629020807</v>
      </c>
      <c r="M67" s="20" t="s">
        <v>11</v>
      </c>
    </row>
    <row r="68" customFormat="false" ht="12.75" hidden="false" customHeight="false" outlineLevel="0" collapsed="false">
      <c r="A68" s="28" t="s">
        <v>71</v>
      </c>
      <c r="B68" s="23" t="n">
        <f aca="false">St98!I49</f>
        <v>21.7706740290845</v>
      </c>
      <c r="C68" s="24" t="n">
        <f aca="false">St98!J49</f>
        <v>1.13301183975005</v>
      </c>
      <c r="D68" s="25" t="n">
        <f aca="false">ST06!I49</f>
        <v>18.8962444959271</v>
      </c>
      <c r="E68" s="24" t="n">
        <f aca="false">ST06!J49</f>
        <v>0.975501238747159</v>
      </c>
      <c r="F68" s="26" t="n">
        <f aca="false">100*(D68-B68)/B68</f>
        <v>-13.203217912855</v>
      </c>
      <c r="G68" s="23"/>
      <c r="H68" s="25" t="n">
        <f aca="false">St98!I101</f>
        <v>18.5831187315903</v>
      </c>
      <c r="I68" s="24" t="n">
        <f aca="false">St98!J101</f>
        <v>0.986759935033564</v>
      </c>
      <c r="J68" s="23" t="n">
        <f aca="false">ST06!I101</f>
        <v>16.560662039646</v>
      </c>
      <c r="K68" s="24" t="n">
        <f aca="false">ST06!J101</f>
        <v>1.03566923548632</v>
      </c>
      <c r="L68" s="26" t="n">
        <f aca="false">100*(J68-H68)/H68</f>
        <v>-10.8833007050975</v>
      </c>
      <c r="M68" s="26"/>
    </row>
    <row r="69" customFormat="false" ht="12.75" hidden="false" customHeight="false" outlineLevel="0" collapsed="false">
      <c r="A69" s="28" t="s">
        <v>72</v>
      </c>
      <c r="B69" s="23" t="n">
        <f aca="false">St98!I50</f>
        <v>23.274804695552</v>
      </c>
      <c r="C69" s="24" t="n">
        <f aca="false">St98!J50</f>
        <v>1.29699610455384</v>
      </c>
      <c r="D69" s="25" t="n">
        <f aca="false">ST06!I50</f>
        <v>19.9787770334982</v>
      </c>
      <c r="E69" s="24" t="n">
        <f aca="false">ST06!J50</f>
        <v>1.21119431712502</v>
      </c>
      <c r="F69" s="26" t="n">
        <f aca="false">100*(D69-B69)/B69</f>
        <v>-14.1613547575058</v>
      </c>
      <c r="G69" s="23"/>
      <c r="H69" s="25" t="n">
        <f aca="false">St98!I102</f>
        <v>19.0830173817635</v>
      </c>
      <c r="I69" s="24" t="n">
        <f aca="false">St98!J102</f>
        <v>1.03329254866284</v>
      </c>
      <c r="J69" s="23" t="n">
        <f aca="false">ST06!I102</f>
        <v>15.8803971908104</v>
      </c>
      <c r="K69" s="24" t="n">
        <f aca="false">ST06!J102</f>
        <v>0.861749298113173</v>
      </c>
      <c r="L69" s="26" t="n">
        <f aca="false">100*(J69-H69)/H69</f>
        <v>-16.7825670693654</v>
      </c>
      <c r="M69" s="26"/>
    </row>
    <row r="70" customFormat="false" ht="12.75" hidden="false" customHeight="false" outlineLevel="0" collapsed="false">
      <c r="A70" s="28" t="s">
        <v>73</v>
      </c>
      <c r="B70" s="23" t="n">
        <f aca="false">St98!I51</f>
        <v>19.6669784210905</v>
      </c>
      <c r="C70" s="24" t="n">
        <f aca="false">St98!J51</f>
        <v>0.60243805571171</v>
      </c>
      <c r="D70" s="25" t="n">
        <f aca="false">ST06!I51</f>
        <v>15.1852183461545</v>
      </c>
      <c r="E70" s="24" t="n">
        <f aca="false">ST06!J51</f>
        <v>0.454877893662731</v>
      </c>
      <c r="F70" s="26" t="n">
        <f aca="false">100*(D70-B70)/B70</f>
        <v>-22.7882493130201</v>
      </c>
      <c r="G70" s="20" t="s">
        <v>11</v>
      </c>
      <c r="H70" s="25" t="n">
        <f aca="false">St98!I103</f>
        <v>13.6412762855771</v>
      </c>
      <c r="I70" s="24" t="n">
        <f aca="false">St98!J103</f>
        <v>0.453348084970877</v>
      </c>
      <c r="J70" s="23" t="n">
        <f aca="false">ST06!I103</f>
        <v>9.03004579461146</v>
      </c>
      <c r="K70" s="24" t="n">
        <f aca="false">ST06!J103</f>
        <v>0.332474498075314</v>
      </c>
      <c r="L70" s="26" t="n">
        <f aca="false">100*(J70-H70)/H70</f>
        <v>-33.8035121819292</v>
      </c>
      <c r="M70" s="20" t="s">
        <v>11</v>
      </c>
    </row>
    <row r="71" customFormat="false" ht="12.75" hidden="false" customHeight="false" outlineLevel="0" collapsed="false">
      <c r="A71" s="28" t="s">
        <v>74</v>
      </c>
      <c r="B71" s="23" t="n">
        <f aca="false">St98!I52</f>
        <v>26.9739597410914</v>
      </c>
      <c r="C71" s="24" t="n">
        <f aca="false">St98!J52</f>
        <v>2.64274862779293</v>
      </c>
      <c r="D71" s="25" t="n">
        <f aca="false">ST06!I52</f>
        <v>24.0703658124648</v>
      </c>
      <c r="E71" s="24" t="n">
        <f aca="false">ST06!J52</f>
        <v>1.08236556831535</v>
      </c>
      <c r="F71" s="26" t="n">
        <f aca="false">100*(D71-B71)/B71</f>
        <v>-10.7644333887078</v>
      </c>
      <c r="G71" s="23"/>
      <c r="H71" s="25" t="n">
        <f aca="false">St98!I104</f>
        <v>26.4065538143556</v>
      </c>
      <c r="I71" s="24" t="n">
        <f aca="false">St98!J104</f>
        <v>1.388581215401</v>
      </c>
      <c r="J71" s="23" t="n">
        <f aca="false">ST06!I104</f>
        <v>21.3025993743167</v>
      </c>
      <c r="K71" s="24" t="n">
        <f aca="false">ST06!J104</f>
        <v>1.04366196280185</v>
      </c>
      <c r="L71" s="26" t="n">
        <f aca="false">100*(J71-H71)/H71</f>
        <v>-19.3283624812267</v>
      </c>
      <c r="M71" s="20" t="s">
        <v>11</v>
      </c>
    </row>
    <row r="72" customFormat="false" ht="13.5" hidden="false" customHeight="false" outlineLevel="0" collapsed="false">
      <c r="A72" s="29" t="s">
        <v>75</v>
      </c>
      <c r="B72" s="30" t="n">
        <f aca="false">St98!I53</f>
        <v>21.9718280346784</v>
      </c>
      <c r="C72" s="31" t="n">
        <f aca="false">St98!J53</f>
        <v>1.33751013304969</v>
      </c>
      <c r="D72" s="32" t="n">
        <f aca="false">ST06!I53</f>
        <v>18.639676143477</v>
      </c>
      <c r="E72" s="31" t="n">
        <f aca="false">ST06!J53</f>
        <v>1.13907822631662</v>
      </c>
      <c r="F72" s="33" t="n">
        <f aca="false">100*(D72-B72)/B72</f>
        <v>-15.1655651315961</v>
      </c>
      <c r="G72" s="30"/>
      <c r="H72" s="32" t="n">
        <f aca="false">St98!I105</f>
        <v>15.1143775247033</v>
      </c>
      <c r="I72" s="31" t="n">
        <f aca="false">St98!J105</f>
        <v>1.16608189856157</v>
      </c>
      <c r="J72" s="30" t="n">
        <f aca="false">ST06!I105</f>
        <v>12.319967620818</v>
      </c>
      <c r="K72" s="31" t="n">
        <f aca="false">ST06!J105</f>
        <v>0.872779398272096</v>
      </c>
      <c r="L72" s="33" t="n">
        <f aca="false">100*(J72-H72)/H72</f>
        <v>-18.4884220294095</v>
      </c>
      <c r="M72" s="33"/>
    </row>
    <row r="73" customFormat="false" ht="12.75" hidden="false" customHeight="false" outlineLevel="0" collapsed="false">
      <c r="A73" s="23" t="s">
        <v>76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</row>
  </sheetData>
  <mergeCells count="11">
    <mergeCell ref="A1:M1"/>
    <mergeCell ref="B2:J2"/>
    <mergeCell ref="A4:A7"/>
    <mergeCell ref="B4:G4"/>
    <mergeCell ref="H4:M4"/>
    <mergeCell ref="B5:C6"/>
    <mergeCell ref="D5:E6"/>
    <mergeCell ref="F5:G7"/>
    <mergeCell ref="H5:I6"/>
    <mergeCell ref="J5:K6"/>
    <mergeCell ref="L5:M7"/>
  </mergeCells>
  <printOptions headings="false" gridLines="false" gridLinesSet="true" horizontalCentered="false" verticalCentered="true"/>
  <pageMargins left="0.984027777777778" right="0.984027777777778" top="0.551388888888889" bottom="0.511805555555556" header="0.511811023622047" footer="0.511811023622047"/>
  <pageSetup paperSize="1" scale="7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4" t="s">
        <v>77</v>
      </c>
      <c r="B1" s="34" t="s">
        <v>78</v>
      </c>
      <c r="C1" s="34" t="s">
        <v>79</v>
      </c>
      <c r="D1" s="34" t="s">
        <v>80</v>
      </c>
      <c r="E1" s="34" t="s">
        <v>81</v>
      </c>
      <c r="F1" s="34" t="s">
        <v>82</v>
      </c>
      <c r="G1" s="34" t="s">
        <v>83</v>
      </c>
      <c r="H1" s="34" t="s">
        <v>84</v>
      </c>
      <c r="I1" s="34" t="s">
        <v>85</v>
      </c>
      <c r="J1" s="34" t="s">
        <v>86</v>
      </c>
      <c r="K1" s="34" t="s">
        <v>87</v>
      </c>
      <c r="L1" s="34" t="s">
        <v>88</v>
      </c>
    </row>
    <row r="2" customFormat="false" ht="12.75" hidden="false" customHeight="false" outlineLevel="0" collapsed="false">
      <c r="A2" s="35" t="n">
        <v>1</v>
      </c>
      <c r="B2" s="35" t="n">
        <v>1</v>
      </c>
      <c r="C2" s="35" t="n">
        <v>1</v>
      </c>
      <c r="D2" s="35" t="n">
        <v>0</v>
      </c>
      <c r="E2" s="35" t="n">
        <v>1</v>
      </c>
      <c r="F2" s="35" t="n">
        <v>1</v>
      </c>
      <c r="G2" s="35" t="n">
        <v>0</v>
      </c>
      <c r="H2" s="35" t="n">
        <v>1</v>
      </c>
      <c r="I2" s="35" t="n">
        <v>20.0597764590484</v>
      </c>
      <c r="J2" s="35" t="n">
        <v>0.157832636814978</v>
      </c>
      <c r="K2" s="35" t="n">
        <v>19.7498857937939</v>
      </c>
      <c r="L2" s="35" t="n">
        <v>20.3732951091265</v>
      </c>
    </row>
    <row r="3" customFormat="false" ht="12.75" hidden="false" customHeight="false" outlineLevel="0" collapsed="false">
      <c r="A3" s="35" t="n">
        <v>1</v>
      </c>
      <c r="B3" s="35" t="n">
        <v>1</v>
      </c>
      <c r="C3" s="35" t="n">
        <v>1</v>
      </c>
      <c r="D3" s="35" t="n">
        <v>1</v>
      </c>
      <c r="E3" s="35" t="n">
        <v>1</v>
      </c>
      <c r="F3" s="35" t="n">
        <v>1</v>
      </c>
      <c r="G3" s="35" t="n">
        <v>1</v>
      </c>
      <c r="H3" s="35" t="n">
        <v>1</v>
      </c>
      <c r="I3" s="35" t="n">
        <v>18.0250655198173</v>
      </c>
      <c r="J3" s="35" t="n">
        <v>0.572633395579333</v>
      </c>
      <c r="K3" s="35" t="n">
        <v>16.9217110595038</v>
      </c>
      <c r="L3" s="35" t="n">
        <v>19.18375015351</v>
      </c>
    </row>
    <row r="4" customFormat="false" ht="12.75" hidden="false" customHeight="false" outlineLevel="0" collapsed="false">
      <c r="A4" s="35" t="n">
        <v>1</v>
      </c>
      <c r="B4" s="35" t="n">
        <v>1</v>
      </c>
      <c r="C4" s="35" t="n">
        <v>1</v>
      </c>
      <c r="D4" s="35" t="n">
        <v>2</v>
      </c>
      <c r="E4" s="35" t="n">
        <v>1</v>
      </c>
      <c r="F4" s="35" t="n">
        <v>1</v>
      </c>
      <c r="G4" s="35" t="n">
        <v>1</v>
      </c>
      <c r="H4" s="35" t="n">
        <v>1</v>
      </c>
      <c r="I4" s="35" t="n">
        <v>17.8764214075484</v>
      </c>
      <c r="J4" s="35" t="n">
        <v>0.425569661473221</v>
      </c>
      <c r="K4" s="35" t="n">
        <v>17.0513617538327</v>
      </c>
      <c r="L4" s="35" t="n">
        <v>18.7323873827608</v>
      </c>
    </row>
    <row r="5" customFormat="false" ht="12.75" hidden="false" customHeight="false" outlineLevel="0" collapsed="false">
      <c r="A5" s="35" t="n">
        <v>1</v>
      </c>
      <c r="B5" s="35" t="n">
        <v>1</v>
      </c>
      <c r="C5" s="35" t="n">
        <v>1</v>
      </c>
      <c r="D5" s="35" t="n">
        <v>3</v>
      </c>
      <c r="E5" s="35" t="n">
        <v>1</v>
      </c>
      <c r="F5" s="35" t="n">
        <v>1</v>
      </c>
      <c r="G5" s="35" t="n">
        <v>1</v>
      </c>
      <c r="H5" s="35" t="n">
        <v>1</v>
      </c>
      <c r="I5" s="35" t="n">
        <v>22.5243624788387</v>
      </c>
      <c r="J5" s="35" t="n">
        <v>0.393778881960768</v>
      </c>
      <c r="K5" s="35" t="n">
        <v>21.7562203160443</v>
      </c>
      <c r="L5" s="35" t="n">
        <v>23.3115450914577</v>
      </c>
    </row>
    <row r="6" customFormat="false" ht="12.75" hidden="false" customHeight="false" outlineLevel="0" collapsed="false">
      <c r="A6" s="35" t="n">
        <v>1</v>
      </c>
      <c r="B6" s="35" t="n">
        <v>1</v>
      </c>
      <c r="C6" s="35" t="n">
        <v>1</v>
      </c>
      <c r="D6" s="35" t="n">
        <v>4</v>
      </c>
      <c r="E6" s="35" t="n">
        <v>1</v>
      </c>
      <c r="F6" s="35" t="n">
        <v>1</v>
      </c>
      <c r="G6" s="35" t="n">
        <v>1</v>
      </c>
      <c r="H6" s="35" t="n">
        <v>1</v>
      </c>
      <c r="I6" s="35" t="n">
        <v>23.2049911409488</v>
      </c>
      <c r="J6" s="35" t="n">
        <v>0.534030438283954</v>
      </c>
      <c r="K6" s="35" t="n">
        <v>22.167095587903</v>
      </c>
      <c r="L6" s="35" t="n">
        <v>24.2763252950938</v>
      </c>
    </row>
    <row r="7" customFormat="false" ht="12.75" hidden="false" customHeight="false" outlineLevel="0" collapsed="false">
      <c r="A7" s="35" t="n">
        <v>1</v>
      </c>
      <c r="B7" s="35" t="n">
        <v>1</v>
      </c>
      <c r="C7" s="35" t="n">
        <v>1</v>
      </c>
      <c r="D7" s="35" t="n">
        <v>5</v>
      </c>
      <c r="E7" s="35" t="n">
        <v>1</v>
      </c>
      <c r="F7" s="35" t="n">
        <v>1</v>
      </c>
      <c r="G7" s="35" t="n">
        <v>1</v>
      </c>
      <c r="H7" s="35" t="n">
        <v>1</v>
      </c>
      <c r="I7" s="35" t="n">
        <v>20.0450558091173</v>
      </c>
      <c r="J7" s="35" t="n">
        <v>0.430902512188647</v>
      </c>
      <c r="K7" s="35" t="n">
        <v>19.2075827454159</v>
      </c>
      <c r="L7" s="35" t="n">
        <v>20.9095934129189</v>
      </c>
    </row>
    <row r="8" customFormat="false" ht="12.75" hidden="false" customHeight="false" outlineLevel="0" collapsed="false">
      <c r="A8" s="35" t="n">
        <v>1</v>
      </c>
      <c r="B8" s="35" t="n">
        <v>1</v>
      </c>
      <c r="C8" s="35" t="n">
        <v>1</v>
      </c>
      <c r="D8" s="35" t="n">
        <v>6</v>
      </c>
      <c r="E8" s="35" t="n">
        <v>1</v>
      </c>
      <c r="F8" s="35" t="n">
        <v>1</v>
      </c>
      <c r="G8" s="35" t="n">
        <v>1</v>
      </c>
      <c r="H8" s="35" t="n">
        <v>1</v>
      </c>
      <c r="I8" s="35" t="n">
        <v>26.1082090501053</v>
      </c>
      <c r="J8" s="35" t="n">
        <v>0.8085536686152</v>
      </c>
      <c r="K8" s="35" t="n">
        <v>24.543236829938</v>
      </c>
      <c r="L8" s="35" t="n">
        <v>27.7362897908065</v>
      </c>
    </row>
    <row r="9" customFormat="false" ht="12.75" hidden="false" customHeight="false" outlineLevel="0" collapsed="false">
      <c r="A9" s="35" t="n">
        <v>1</v>
      </c>
      <c r="B9" s="35" t="n">
        <v>1</v>
      </c>
      <c r="C9" s="35" t="n">
        <v>1</v>
      </c>
      <c r="D9" s="35" t="n">
        <v>7</v>
      </c>
      <c r="E9" s="35" t="n">
        <v>1</v>
      </c>
      <c r="F9" s="35" t="n">
        <v>1</v>
      </c>
      <c r="G9" s="35" t="n">
        <v>1</v>
      </c>
      <c r="H9" s="35" t="n">
        <v>1</v>
      </c>
      <c r="I9" s="35" t="n">
        <v>21.3766848565822</v>
      </c>
      <c r="J9" s="35" t="n">
        <v>0.5386167822042</v>
      </c>
      <c r="K9" s="35" t="n">
        <v>20.3322391615251</v>
      </c>
      <c r="L9" s="35" t="n">
        <v>22.4596572204462</v>
      </c>
    </row>
    <row r="10" customFormat="false" ht="12.75" hidden="false" customHeight="false" outlineLevel="0" collapsed="false">
      <c r="A10" s="35" t="n">
        <v>1</v>
      </c>
      <c r="B10" s="35" t="n">
        <v>1</v>
      </c>
      <c r="C10" s="35" t="n">
        <v>1</v>
      </c>
      <c r="D10" s="35" t="n">
        <v>8</v>
      </c>
      <c r="E10" s="35" t="n">
        <v>1</v>
      </c>
      <c r="F10" s="35" t="n">
        <v>1</v>
      </c>
      <c r="G10" s="35" t="n">
        <v>1</v>
      </c>
      <c r="H10" s="35" t="n">
        <v>1</v>
      </c>
      <c r="I10" s="35" t="n">
        <v>18.7188623271613</v>
      </c>
      <c r="J10" s="35" t="n">
        <v>0.456280716133264</v>
      </c>
      <c r="K10" s="35" t="n">
        <v>17.8343973100488</v>
      </c>
      <c r="L10" s="35" t="n">
        <v>19.6367079021065</v>
      </c>
    </row>
    <row r="11" customFormat="false" ht="12.75" hidden="false" customHeight="false" outlineLevel="0" collapsed="false">
      <c r="A11" s="35" t="n">
        <v>1</v>
      </c>
      <c r="B11" s="35" t="n">
        <v>1</v>
      </c>
      <c r="C11" s="35" t="n">
        <v>1</v>
      </c>
      <c r="D11" s="35" t="n">
        <v>9</v>
      </c>
      <c r="E11" s="35" t="n">
        <v>1</v>
      </c>
      <c r="F11" s="35" t="n">
        <v>1</v>
      </c>
      <c r="G11" s="35" t="n">
        <v>1</v>
      </c>
      <c r="H11" s="35" t="n">
        <v>1</v>
      </c>
      <c r="I11" s="35" t="n">
        <v>16.2813501413442</v>
      </c>
      <c r="J11" s="35" t="n">
        <v>0.376334775544615</v>
      </c>
      <c r="K11" s="35" t="n">
        <v>15.551721431432</v>
      </c>
      <c r="L11" s="35" t="n">
        <v>17.0383037602644</v>
      </c>
    </row>
    <row r="12" customFormat="false" ht="12.75" hidden="false" customHeight="false" outlineLevel="0" collapsed="false">
      <c r="A12" s="34" t="n">
        <v>1</v>
      </c>
      <c r="B12" s="34" t="n">
        <v>1</v>
      </c>
      <c r="C12" s="34" t="n">
        <v>2</v>
      </c>
      <c r="D12" s="34" t="n">
        <v>0</v>
      </c>
      <c r="E12" s="34" t="n">
        <v>1</v>
      </c>
      <c r="F12" s="34" t="n">
        <v>1</v>
      </c>
      <c r="G12" s="34" t="n">
        <v>0</v>
      </c>
      <c r="H12" s="34" t="n">
        <v>1</v>
      </c>
      <c r="I12" s="34" t="n">
        <v>15.5367780496724</v>
      </c>
      <c r="J12" s="34" t="n">
        <v>0.123887176027825</v>
      </c>
      <c r="K12" s="34" t="n">
        <v>15.2936821034157</v>
      </c>
      <c r="L12" s="34" t="n">
        <v>15.7830180762558</v>
      </c>
    </row>
    <row r="13" customFormat="false" ht="12.75" hidden="false" customHeight="false" outlineLevel="0" collapsed="false">
      <c r="A13" s="34" t="n">
        <v>1</v>
      </c>
      <c r="B13" s="34" t="n">
        <v>1</v>
      </c>
      <c r="C13" s="34" t="n">
        <v>2</v>
      </c>
      <c r="D13" s="34" t="n">
        <v>1</v>
      </c>
      <c r="E13" s="34" t="n">
        <v>1</v>
      </c>
      <c r="F13" s="34" t="n">
        <v>1</v>
      </c>
      <c r="G13" s="34" t="n">
        <v>1</v>
      </c>
      <c r="H13" s="34" t="n">
        <v>1</v>
      </c>
      <c r="I13" s="34" t="n">
        <v>14.2353791225682</v>
      </c>
      <c r="J13" s="34" t="n">
        <v>0.49357173005658</v>
      </c>
      <c r="K13" s="34" t="n">
        <v>13.288173492508</v>
      </c>
      <c r="L13" s="34" t="n">
        <v>15.2382379992887</v>
      </c>
    </row>
    <row r="14" customFormat="false" ht="12.75" hidden="false" customHeight="false" outlineLevel="0" collapsed="false">
      <c r="A14" s="34" t="n">
        <v>1</v>
      </c>
      <c r="B14" s="34" t="n">
        <v>1</v>
      </c>
      <c r="C14" s="34" t="n">
        <v>2</v>
      </c>
      <c r="D14" s="34" t="n">
        <v>2</v>
      </c>
      <c r="E14" s="34" t="n">
        <v>1</v>
      </c>
      <c r="F14" s="34" t="n">
        <v>1</v>
      </c>
      <c r="G14" s="34" t="n">
        <v>1</v>
      </c>
      <c r="H14" s="34" t="n">
        <v>1</v>
      </c>
      <c r="I14" s="34" t="n">
        <v>14.1351277884116</v>
      </c>
      <c r="J14" s="34" t="n">
        <v>0.381998096375184</v>
      </c>
      <c r="K14" s="34" t="n">
        <v>13.3974024811832</v>
      </c>
      <c r="L14" s="34" t="n">
        <v>14.9064836059747</v>
      </c>
    </row>
    <row r="15" customFormat="false" ht="12.75" hidden="false" customHeight="false" outlineLevel="0" collapsed="false">
      <c r="A15" s="34" t="n">
        <v>1</v>
      </c>
      <c r="B15" s="34" t="n">
        <v>1</v>
      </c>
      <c r="C15" s="34" t="n">
        <v>2</v>
      </c>
      <c r="D15" s="34" t="n">
        <v>3</v>
      </c>
      <c r="E15" s="34" t="n">
        <v>1</v>
      </c>
      <c r="F15" s="34" t="n">
        <v>1</v>
      </c>
      <c r="G15" s="34" t="n">
        <v>1</v>
      </c>
      <c r="H15" s="34" t="n">
        <v>1</v>
      </c>
      <c r="I15" s="34" t="n">
        <v>19.0026412170588</v>
      </c>
      <c r="J15" s="34" t="n">
        <v>0.437591195762274</v>
      </c>
      <c r="K15" s="34" t="n">
        <v>18.1534443644304</v>
      </c>
      <c r="L15" s="34" t="n">
        <v>19.8819127664111</v>
      </c>
    </row>
    <row r="16" customFormat="false" ht="12.75" hidden="false" customHeight="false" outlineLevel="0" collapsed="false">
      <c r="A16" s="34" t="n">
        <v>1</v>
      </c>
      <c r="B16" s="34" t="n">
        <v>1</v>
      </c>
      <c r="C16" s="34" t="n">
        <v>2</v>
      </c>
      <c r="D16" s="34" t="n">
        <v>4</v>
      </c>
      <c r="E16" s="34" t="n">
        <v>1</v>
      </c>
      <c r="F16" s="34" t="n">
        <v>1</v>
      </c>
      <c r="G16" s="34" t="n">
        <v>1</v>
      </c>
      <c r="H16" s="34" t="n">
        <v>1</v>
      </c>
      <c r="I16" s="34" t="n">
        <v>18.4539293732424</v>
      </c>
      <c r="J16" s="34" t="n">
        <v>0.404031006543073</v>
      </c>
      <c r="K16" s="34" t="n">
        <v>17.6693158353043</v>
      </c>
      <c r="L16" s="34" t="n">
        <v>19.2652312569383</v>
      </c>
    </row>
    <row r="17" customFormat="false" ht="12.75" hidden="false" customHeight="false" outlineLevel="0" collapsed="false">
      <c r="A17" s="34" t="n">
        <v>1</v>
      </c>
      <c r="B17" s="34" t="n">
        <v>1</v>
      </c>
      <c r="C17" s="34" t="n">
        <v>2</v>
      </c>
      <c r="D17" s="34" t="n">
        <v>5</v>
      </c>
      <c r="E17" s="34" t="n">
        <v>1</v>
      </c>
      <c r="F17" s="34" t="n">
        <v>1</v>
      </c>
      <c r="G17" s="34" t="n">
        <v>1</v>
      </c>
      <c r="H17" s="34" t="n">
        <v>1</v>
      </c>
      <c r="I17" s="34" t="n">
        <v>15.1946601199673</v>
      </c>
      <c r="J17" s="34" t="n">
        <v>0.310259549893359</v>
      </c>
      <c r="K17" s="34" t="n">
        <v>14.5920154767501</v>
      </c>
      <c r="L17" s="34" t="n">
        <v>15.8175843069461</v>
      </c>
    </row>
    <row r="18" customFormat="false" ht="12.75" hidden="false" customHeight="false" outlineLevel="0" collapsed="false">
      <c r="A18" s="34" t="n">
        <v>1</v>
      </c>
      <c r="B18" s="34" t="n">
        <v>1</v>
      </c>
      <c r="C18" s="34" t="n">
        <v>2</v>
      </c>
      <c r="D18" s="34" t="n">
        <v>6</v>
      </c>
      <c r="E18" s="34" t="n">
        <v>1</v>
      </c>
      <c r="F18" s="34" t="n">
        <v>1</v>
      </c>
      <c r="G18" s="34" t="n">
        <v>1</v>
      </c>
      <c r="H18" s="34" t="n">
        <v>1</v>
      </c>
      <c r="I18" s="34" t="n">
        <v>20.7487665132291</v>
      </c>
      <c r="J18" s="34" t="n">
        <v>0.586533590866165</v>
      </c>
      <c r="K18" s="34" t="n">
        <v>19.6142665286542</v>
      </c>
      <c r="L18" s="34" t="n">
        <v>21.9309840042581</v>
      </c>
    </row>
    <row r="19" customFormat="false" ht="12.75" hidden="false" customHeight="false" outlineLevel="0" collapsed="false">
      <c r="A19" s="34" t="n">
        <v>1</v>
      </c>
      <c r="B19" s="34" t="n">
        <v>1</v>
      </c>
      <c r="C19" s="34" t="n">
        <v>2</v>
      </c>
      <c r="D19" s="34" t="n">
        <v>7</v>
      </c>
      <c r="E19" s="34" t="n">
        <v>1</v>
      </c>
      <c r="F19" s="34" t="n">
        <v>1</v>
      </c>
      <c r="G19" s="34" t="n">
        <v>1</v>
      </c>
      <c r="H19" s="34" t="n">
        <v>1</v>
      </c>
      <c r="I19" s="34" t="n">
        <v>15.9996508649197</v>
      </c>
      <c r="J19" s="34" t="n">
        <v>0.394825730455654</v>
      </c>
      <c r="K19" s="34" t="n">
        <v>15.2352029715926</v>
      </c>
      <c r="L19" s="34" t="n">
        <v>16.794856107054</v>
      </c>
    </row>
    <row r="20" customFormat="false" ht="12.75" hidden="false" customHeight="false" outlineLevel="0" collapsed="false">
      <c r="A20" s="34" t="n">
        <v>1</v>
      </c>
      <c r="B20" s="34" t="n">
        <v>1</v>
      </c>
      <c r="C20" s="34" t="n">
        <v>2</v>
      </c>
      <c r="D20" s="34" t="n">
        <v>8</v>
      </c>
      <c r="E20" s="34" t="n">
        <v>1</v>
      </c>
      <c r="F20" s="34" t="n">
        <v>1</v>
      </c>
      <c r="G20" s="34" t="n">
        <v>1</v>
      </c>
      <c r="H20" s="34" t="n">
        <v>1</v>
      </c>
      <c r="I20" s="34" t="n">
        <v>15.063807190823</v>
      </c>
      <c r="J20" s="34" t="n">
        <v>0.434801566813437</v>
      </c>
      <c r="K20" s="34" t="n">
        <v>14.2250968202072</v>
      </c>
      <c r="L20" s="34" t="n">
        <v>15.9427766395777</v>
      </c>
    </row>
    <row r="21" customFormat="false" ht="12.75" hidden="false" customHeight="false" outlineLevel="0" collapsed="false">
      <c r="A21" s="34" t="n">
        <v>1</v>
      </c>
      <c r="B21" s="34" t="n">
        <v>1</v>
      </c>
      <c r="C21" s="34" t="n">
        <v>2</v>
      </c>
      <c r="D21" s="34" t="n">
        <v>9</v>
      </c>
      <c r="E21" s="34" t="n">
        <v>1</v>
      </c>
      <c r="F21" s="34" t="n">
        <v>1</v>
      </c>
      <c r="G21" s="34" t="n">
        <v>1</v>
      </c>
      <c r="H21" s="34" t="n">
        <v>1</v>
      </c>
      <c r="I21" s="34" t="n">
        <v>10.83780009592</v>
      </c>
      <c r="J21" s="34" t="n">
        <v>0.2877373890713</v>
      </c>
      <c r="K21" s="34" t="n">
        <v>10.2824955607242</v>
      </c>
      <c r="L21" s="34" t="n">
        <v>11.41927673630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L1" activeCellId="0" sqref="L1:L1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4" t="s">
        <v>77</v>
      </c>
      <c r="B1" s="34" t="s">
        <v>78</v>
      </c>
      <c r="C1" s="34" t="s">
        <v>79</v>
      </c>
      <c r="D1" s="34" t="s">
        <v>89</v>
      </c>
      <c r="E1" s="34" t="s">
        <v>81</v>
      </c>
      <c r="F1" s="34" t="s">
        <v>82</v>
      </c>
      <c r="G1" s="34" t="s">
        <v>83</v>
      </c>
      <c r="H1" s="34" t="s">
        <v>84</v>
      </c>
      <c r="I1" s="34" t="s">
        <v>85</v>
      </c>
      <c r="J1" s="34" t="s">
        <v>86</v>
      </c>
      <c r="K1" s="34" t="s">
        <v>87</v>
      </c>
      <c r="L1" s="34" t="s">
        <v>88</v>
      </c>
    </row>
    <row r="2" customFormat="false" ht="12.75" hidden="false" customHeight="false" outlineLevel="0" collapsed="false">
      <c r="A2" s="36" t="n">
        <v>1</v>
      </c>
      <c r="B2" s="36" t="n">
        <v>1</v>
      </c>
      <c r="C2" s="36" t="n">
        <v>1</v>
      </c>
      <c r="D2" s="36" t="n">
        <v>0</v>
      </c>
      <c r="E2" s="36" t="n">
        <v>1</v>
      </c>
      <c r="F2" s="36" t="n">
        <v>1</v>
      </c>
      <c r="G2" s="36" t="n">
        <v>0</v>
      </c>
      <c r="H2" s="36" t="n">
        <v>1</v>
      </c>
      <c r="I2" s="36" t="n">
        <v>20.0597764590484</v>
      </c>
      <c r="J2" s="36" t="n">
        <v>0.157832636814978</v>
      </c>
      <c r="K2" s="36" t="n">
        <v>19.7498857937939</v>
      </c>
      <c r="L2" s="36" t="n">
        <v>20.3732951091265</v>
      </c>
    </row>
    <row r="3" customFormat="false" ht="12.75" hidden="false" customHeight="false" outlineLevel="0" collapsed="false">
      <c r="A3" s="36" t="n">
        <v>1</v>
      </c>
      <c r="B3" s="36" t="n">
        <v>1</v>
      </c>
      <c r="C3" s="36" t="n">
        <v>1</v>
      </c>
      <c r="D3" s="36" t="n">
        <v>1</v>
      </c>
      <c r="E3" s="36" t="n">
        <v>1</v>
      </c>
      <c r="F3" s="36" t="n">
        <v>1</v>
      </c>
      <c r="G3" s="36" t="n">
        <v>1</v>
      </c>
      <c r="H3" s="36" t="n">
        <v>1</v>
      </c>
      <c r="I3" s="36" t="n">
        <v>17.9154358578407</v>
      </c>
      <c r="J3" s="36" t="n">
        <v>0.359099817949007</v>
      </c>
      <c r="K3" s="36" t="n">
        <v>17.2171882187674</v>
      </c>
      <c r="L3" s="36" t="n">
        <v>18.635626403615</v>
      </c>
    </row>
    <row r="4" customFormat="false" ht="12.75" hidden="false" customHeight="false" outlineLevel="0" collapsed="false">
      <c r="A4" s="36" t="n">
        <v>1</v>
      </c>
      <c r="B4" s="36" t="n">
        <v>1</v>
      </c>
      <c r="C4" s="36" t="n">
        <v>1</v>
      </c>
      <c r="D4" s="36" t="n">
        <v>2</v>
      </c>
      <c r="E4" s="36" t="n">
        <v>1</v>
      </c>
      <c r="F4" s="36" t="n">
        <v>1</v>
      </c>
      <c r="G4" s="36" t="n">
        <v>1</v>
      </c>
      <c r="H4" s="36" t="n">
        <v>1</v>
      </c>
      <c r="I4" s="36" t="n">
        <v>22.7317768234696</v>
      </c>
      <c r="J4" s="36" t="n">
        <v>0.305080732957112</v>
      </c>
      <c r="K4" s="36" t="n">
        <v>22.1349138121854</v>
      </c>
      <c r="L4" s="36" t="n">
        <v>23.3399098837973</v>
      </c>
    </row>
    <row r="5" customFormat="false" ht="12.75" hidden="false" customHeight="false" outlineLevel="0" collapsed="false">
      <c r="A5" s="36" t="n">
        <v>1</v>
      </c>
      <c r="B5" s="36" t="n">
        <v>1</v>
      </c>
      <c r="C5" s="36" t="n">
        <v>1</v>
      </c>
      <c r="D5" s="36" t="n">
        <v>3</v>
      </c>
      <c r="E5" s="36" t="n">
        <v>1</v>
      </c>
      <c r="F5" s="36" t="n">
        <v>1</v>
      </c>
      <c r="G5" s="36" t="n">
        <v>1</v>
      </c>
      <c r="H5" s="36" t="n">
        <v>1</v>
      </c>
      <c r="I5" s="36" t="n">
        <v>21.4482314836095</v>
      </c>
      <c r="J5" s="36" t="n">
        <v>0.293913024239478</v>
      </c>
      <c r="K5" s="36" t="n">
        <v>20.8734925913891</v>
      </c>
      <c r="L5" s="36" t="n">
        <v>22.0343886433754</v>
      </c>
    </row>
    <row r="6" customFormat="false" ht="12.75" hidden="false" customHeight="false" outlineLevel="0" collapsed="false">
      <c r="A6" s="36" t="n">
        <v>1</v>
      </c>
      <c r="B6" s="36" t="n">
        <v>1</v>
      </c>
      <c r="C6" s="36" t="n">
        <v>1</v>
      </c>
      <c r="D6" s="36" t="n">
        <v>4</v>
      </c>
      <c r="E6" s="36" t="n">
        <v>1</v>
      </c>
      <c r="F6" s="36" t="n">
        <v>1</v>
      </c>
      <c r="G6" s="36" t="n">
        <v>1</v>
      </c>
      <c r="H6" s="36" t="n">
        <v>1</v>
      </c>
      <c r="I6" s="36" t="n">
        <v>17.0204122567015</v>
      </c>
      <c r="J6" s="36" t="n">
        <v>0.299567471391777</v>
      </c>
      <c r="K6" s="36" t="n">
        <v>16.4369418308893</v>
      </c>
      <c r="L6" s="36" t="n">
        <v>17.6202271185739</v>
      </c>
    </row>
    <row r="7" customFormat="false" ht="12.75" hidden="false" customHeight="false" outlineLevel="0" collapsed="false">
      <c r="A7" s="34" t="n">
        <v>1</v>
      </c>
      <c r="B7" s="34" t="n">
        <v>1</v>
      </c>
      <c r="C7" s="34" t="n">
        <v>2</v>
      </c>
      <c r="D7" s="34" t="n">
        <v>0</v>
      </c>
      <c r="E7" s="34" t="n">
        <v>1</v>
      </c>
      <c r="F7" s="34" t="n">
        <v>1</v>
      </c>
      <c r="G7" s="34" t="n">
        <v>0</v>
      </c>
      <c r="H7" s="34" t="n">
        <v>1</v>
      </c>
      <c r="I7" s="34" t="n">
        <v>15.5367780496724</v>
      </c>
      <c r="J7" s="34" t="n">
        <v>0.123887176027825</v>
      </c>
      <c r="K7" s="34" t="n">
        <v>15.2936821034157</v>
      </c>
      <c r="L7" s="34" t="n">
        <v>15.7830180762558</v>
      </c>
    </row>
    <row r="8" customFormat="false" ht="12.75" hidden="false" customHeight="false" outlineLevel="0" collapsed="false">
      <c r="A8" s="34" t="n">
        <v>1</v>
      </c>
      <c r="B8" s="34" t="n">
        <v>1</v>
      </c>
      <c r="C8" s="34" t="n">
        <v>2</v>
      </c>
      <c r="D8" s="34" t="n">
        <v>1</v>
      </c>
      <c r="E8" s="34" t="n">
        <v>1</v>
      </c>
      <c r="F8" s="34" t="n">
        <v>1</v>
      </c>
      <c r="G8" s="34" t="n">
        <v>1</v>
      </c>
      <c r="H8" s="34" t="n">
        <v>1</v>
      </c>
      <c r="I8" s="34" t="n">
        <v>14.1614140402337</v>
      </c>
      <c r="J8" s="34" t="n">
        <v>0.326626185692092</v>
      </c>
      <c r="K8" s="34" t="n">
        <v>13.528543730378</v>
      </c>
      <c r="L8" s="34" t="n">
        <v>14.8188166245692</v>
      </c>
    </row>
    <row r="9" customFormat="false" ht="12.75" hidden="false" customHeight="false" outlineLevel="0" collapsed="false">
      <c r="A9" s="34" t="n">
        <v>1</v>
      </c>
      <c r="B9" s="34" t="n">
        <v>1</v>
      </c>
      <c r="C9" s="34" t="n">
        <v>2</v>
      </c>
      <c r="D9" s="34" t="n">
        <v>2</v>
      </c>
      <c r="E9" s="34" t="n">
        <v>1</v>
      </c>
      <c r="F9" s="34" t="n">
        <v>1</v>
      </c>
      <c r="G9" s="34" t="n">
        <v>1</v>
      </c>
      <c r="H9" s="34" t="n">
        <v>1</v>
      </c>
      <c r="I9" s="34" t="n">
        <v>18.8378130039754</v>
      </c>
      <c r="J9" s="34" t="n">
        <v>0.331678898931787</v>
      </c>
      <c r="K9" s="34" t="n">
        <v>18.1915073878071</v>
      </c>
      <c r="L9" s="34" t="n">
        <v>19.5016068086952</v>
      </c>
    </row>
    <row r="10" customFormat="false" ht="12.75" hidden="false" customHeight="false" outlineLevel="0" collapsed="false">
      <c r="A10" s="34" t="n">
        <v>1</v>
      </c>
      <c r="B10" s="34" t="n">
        <v>1</v>
      </c>
      <c r="C10" s="34" t="n">
        <v>2</v>
      </c>
      <c r="D10" s="34" t="n">
        <v>3</v>
      </c>
      <c r="E10" s="34" t="n">
        <v>1</v>
      </c>
      <c r="F10" s="34" t="n">
        <v>1</v>
      </c>
      <c r="G10" s="34" t="n">
        <v>1</v>
      </c>
      <c r="H10" s="34" t="n">
        <v>1</v>
      </c>
      <c r="I10" s="34" t="n">
        <v>16.3567142493725</v>
      </c>
      <c r="J10" s="34" t="n">
        <v>0.212853060323686</v>
      </c>
      <c r="K10" s="34" t="n">
        <v>15.9406836738699</v>
      </c>
      <c r="L10" s="34" t="n">
        <v>16.7814350296097</v>
      </c>
    </row>
    <row r="11" customFormat="false" ht="12.75" hidden="false" customHeight="false" outlineLevel="0" collapsed="false">
      <c r="A11" s="34" t="n">
        <v>1</v>
      </c>
      <c r="B11" s="34" t="n">
        <v>1</v>
      </c>
      <c r="C11" s="34" t="n">
        <v>2</v>
      </c>
      <c r="D11" s="34" t="n">
        <v>4</v>
      </c>
      <c r="E11" s="34" t="n">
        <v>1</v>
      </c>
      <c r="F11" s="34" t="n">
        <v>1</v>
      </c>
      <c r="G11" s="34" t="n">
        <v>1</v>
      </c>
      <c r="H11" s="34" t="n">
        <v>1</v>
      </c>
      <c r="I11" s="34" t="n">
        <v>12.0986355576232</v>
      </c>
      <c r="J11" s="34" t="n">
        <v>0.251233250703533</v>
      </c>
      <c r="K11" s="34" t="n">
        <v>11.6111824647312</v>
      </c>
      <c r="L11" s="34" t="n">
        <v>12.6036345723499</v>
      </c>
    </row>
    <row r="12" customFormat="false" ht="12.75" hidden="false" customHeight="false" outlineLevel="0" collapsed="false">
      <c r="A12" s="34"/>
      <c r="B12" s="34"/>
      <c r="C12" s="34"/>
      <c r="D12" s="34"/>
      <c r="E12" s="34"/>
      <c r="F12" s="34"/>
      <c r="G12" s="34"/>
      <c r="H12" s="34"/>
    </row>
    <row r="13" customFormat="false" ht="12.75" hidden="false" customHeight="false" outlineLevel="0" collapsed="false">
      <c r="A13" s="34"/>
      <c r="B13" s="34"/>
      <c r="C13" s="34"/>
      <c r="D13" s="34"/>
      <c r="E13" s="34"/>
      <c r="F13" s="34"/>
      <c r="G13" s="34"/>
      <c r="H13" s="34"/>
    </row>
    <row r="14" customFormat="false" ht="12.75" hidden="false" customHeight="false" outlineLevel="0" collapsed="false">
      <c r="A14" s="34"/>
      <c r="B14" s="34"/>
      <c r="C14" s="34"/>
      <c r="D14" s="34"/>
      <c r="E14" s="34"/>
      <c r="F14" s="34"/>
      <c r="G14" s="34"/>
      <c r="H14" s="34"/>
    </row>
    <row r="15" customFormat="false" ht="12.75" hidden="false" customHeight="false" outlineLevel="0" collapsed="false">
      <c r="A15" s="34"/>
      <c r="B15" s="34"/>
      <c r="C15" s="34"/>
      <c r="D15" s="34"/>
      <c r="E15" s="34"/>
      <c r="F15" s="34"/>
      <c r="G15" s="34"/>
      <c r="H15" s="34"/>
    </row>
    <row r="16" customFormat="false" ht="12.75" hidden="false" customHeight="false" outlineLevel="0" collapsed="false">
      <c r="A16" s="34"/>
      <c r="B16" s="34"/>
      <c r="C16" s="34"/>
      <c r="D16" s="34"/>
      <c r="E16" s="34"/>
      <c r="F16" s="34"/>
      <c r="G16" s="34"/>
      <c r="H16" s="34"/>
    </row>
    <row r="17" customFormat="false" ht="12.75" hidden="false" customHeight="false" outlineLevel="0" collapsed="false">
      <c r="A17" s="34"/>
      <c r="B17" s="34"/>
      <c r="C17" s="34"/>
      <c r="D17" s="34"/>
      <c r="E17" s="34"/>
      <c r="F17" s="34"/>
      <c r="G17" s="34"/>
      <c r="H17" s="34"/>
    </row>
    <row r="18" customFormat="false" ht="12.75" hidden="false" customHeight="false" outlineLevel="0" collapsed="false">
      <c r="A18" s="34"/>
      <c r="B18" s="34"/>
      <c r="C18" s="34"/>
      <c r="D18" s="34"/>
      <c r="E18" s="34"/>
      <c r="F18" s="34"/>
      <c r="G18" s="34"/>
      <c r="H18" s="34"/>
    </row>
    <row r="19" customFormat="false" ht="12.75" hidden="false" customHeight="false" outlineLevel="0" collapsed="false">
      <c r="A19" s="34"/>
      <c r="B19" s="34"/>
      <c r="C19" s="34"/>
      <c r="D19" s="34"/>
      <c r="E19" s="34"/>
      <c r="F19" s="34"/>
      <c r="G19" s="34"/>
      <c r="H19" s="34"/>
    </row>
    <row r="20" customFormat="false" ht="12.75" hidden="false" customHeight="false" outlineLevel="0" collapsed="false">
      <c r="A20" s="37"/>
      <c r="B20" s="37"/>
      <c r="C20" s="37"/>
      <c r="D20" s="37"/>
      <c r="E20" s="37"/>
      <c r="F20" s="37"/>
      <c r="G20" s="37"/>
      <c r="H20" s="37"/>
    </row>
    <row r="21" customFormat="false" ht="12.75" hidden="false" customHeight="false" outlineLevel="0" collapsed="false">
      <c r="A21" s="37"/>
      <c r="B21" s="37"/>
      <c r="C21" s="37"/>
      <c r="D21" s="37"/>
      <c r="E21" s="37"/>
      <c r="F21" s="37"/>
      <c r="G21" s="37"/>
      <c r="H21" s="37"/>
    </row>
    <row r="22" customFormat="false" ht="12.75" hidden="false" customHeight="false" outlineLevel="0" collapsed="false">
      <c r="A22" s="37"/>
      <c r="B22" s="37"/>
      <c r="C22" s="37"/>
      <c r="D22" s="37"/>
      <c r="E22" s="37"/>
      <c r="F22" s="37"/>
      <c r="G22" s="37"/>
      <c r="H22" s="37"/>
    </row>
    <row r="23" customFormat="false" ht="12.75" hidden="false" customHeight="false" outlineLevel="0" collapsed="false">
      <c r="A23" s="37"/>
      <c r="B23" s="37"/>
      <c r="C23" s="37"/>
      <c r="D23" s="37"/>
      <c r="E23" s="37"/>
      <c r="F23" s="37"/>
      <c r="G23" s="37"/>
      <c r="H23" s="37"/>
    </row>
    <row r="24" customFormat="false" ht="12.75" hidden="false" customHeight="false" outlineLevel="0" collapsed="false">
      <c r="A24" s="37"/>
      <c r="B24" s="37"/>
      <c r="C24" s="37"/>
      <c r="D24" s="37"/>
      <c r="E24" s="37"/>
      <c r="F24" s="37"/>
      <c r="G24" s="37"/>
      <c r="H24" s="37"/>
    </row>
    <row r="25" customFormat="false" ht="12.75" hidden="false" customHeight="false" outlineLevel="0" collapsed="false">
      <c r="A25" s="37"/>
      <c r="B25" s="37"/>
      <c r="C25" s="37"/>
      <c r="D25" s="37"/>
      <c r="E25" s="37"/>
      <c r="F25" s="37"/>
      <c r="G25" s="37"/>
      <c r="H25" s="37"/>
    </row>
    <row r="26" customFormat="false" ht="12.75" hidden="false" customHeight="false" outlineLevel="0" collapsed="false">
      <c r="A26" s="37"/>
      <c r="B26" s="37"/>
      <c r="C26" s="37"/>
      <c r="D26" s="37"/>
      <c r="E26" s="37"/>
      <c r="F26" s="37"/>
      <c r="G26" s="37"/>
      <c r="H26" s="37"/>
    </row>
    <row r="27" customFormat="false" ht="12.75" hidden="false" customHeight="false" outlineLevel="0" collapsed="false">
      <c r="A27" s="37"/>
      <c r="B27" s="37"/>
      <c r="C27" s="37"/>
      <c r="D27" s="37"/>
      <c r="E27" s="37"/>
      <c r="F27" s="37"/>
      <c r="G27" s="37"/>
      <c r="H27" s="37"/>
    </row>
    <row r="28" customFormat="false" ht="12.75" hidden="false" customHeight="false" outlineLevel="0" collapsed="false">
      <c r="A28" s="37"/>
      <c r="B28" s="37"/>
      <c r="C28" s="37"/>
      <c r="D28" s="37"/>
      <c r="E28" s="37"/>
      <c r="F28" s="37"/>
      <c r="G28" s="37"/>
      <c r="H28" s="37"/>
    </row>
    <row r="29" customFormat="false" ht="12.75" hidden="false" customHeight="false" outlineLevel="0" collapsed="false">
      <c r="A29" s="37"/>
      <c r="B29" s="37"/>
      <c r="C29" s="37"/>
      <c r="D29" s="37"/>
      <c r="E29" s="37"/>
      <c r="F29" s="37"/>
      <c r="G29" s="37"/>
      <c r="H29" s="37"/>
    </row>
    <row r="30" customFormat="false" ht="12.75" hidden="false" customHeight="false" outlineLevel="0" collapsed="false">
      <c r="A30" s="37"/>
      <c r="B30" s="37"/>
      <c r="C30" s="37"/>
      <c r="D30" s="37"/>
      <c r="E30" s="37"/>
      <c r="F30" s="37"/>
      <c r="G30" s="37"/>
      <c r="H30" s="37"/>
    </row>
    <row r="31" customFormat="false" ht="12.75" hidden="false" customHeight="false" outlineLevel="0" collapsed="false">
      <c r="A31" s="37"/>
      <c r="B31" s="37"/>
      <c r="C31" s="37"/>
      <c r="D31" s="37"/>
      <c r="E31" s="37"/>
      <c r="F31" s="37"/>
      <c r="G31" s="37"/>
      <c r="H31" s="37"/>
    </row>
    <row r="32" customFormat="false" ht="12.75" hidden="false" customHeight="false" outlineLevel="0" collapsed="false">
      <c r="A32" s="37"/>
      <c r="B32" s="37"/>
      <c r="C32" s="37"/>
      <c r="D32" s="37"/>
      <c r="E32" s="37"/>
      <c r="F32" s="37"/>
      <c r="G32" s="37"/>
      <c r="H32" s="37"/>
    </row>
    <row r="33" customFormat="false" ht="12.75" hidden="false" customHeight="false" outlineLevel="0" collapsed="false">
      <c r="A33" s="37"/>
      <c r="B33" s="37"/>
      <c r="C33" s="37"/>
      <c r="D33" s="37"/>
      <c r="E33" s="37"/>
      <c r="F33" s="37"/>
      <c r="G33" s="37"/>
      <c r="H33" s="37"/>
    </row>
    <row r="34" customFormat="false" ht="12.75" hidden="false" customHeight="false" outlineLevel="0" collapsed="false">
      <c r="A34" s="37"/>
      <c r="B34" s="37"/>
      <c r="C34" s="37"/>
      <c r="D34" s="37"/>
      <c r="E34" s="37"/>
      <c r="F34" s="37"/>
      <c r="G34" s="37"/>
      <c r="H34" s="37"/>
    </row>
    <row r="35" customFormat="false" ht="12.75" hidden="false" customHeight="false" outlineLevel="0" collapsed="false">
      <c r="A35" s="37"/>
      <c r="B35" s="37"/>
      <c r="C35" s="37"/>
      <c r="D35" s="37"/>
      <c r="E35" s="37"/>
      <c r="F35" s="37"/>
      <c r="G35" s="37"/>
      <c r="H35" s="37"/>
    </row>
    <row r="36" customFormat="false" ht="12.75" hidden="false" customHeight="false" outlineLevel="0" collapsed="false">
      <c r="A36" s="37"/>
      <c r="B36" s="37"/>
      <c r="C36" s="37"/>
      <c r="D36" s="37"/>
      <c r="E36" s="37"/>
      <c r="F36" s="37"/>
      <c r="G36" s="37"/>
      <c r="H36" s="37"/>
    </row>
    <row r="37" customFormat="false" ht="12.75" hidden="false" customHeight="false" outlineLevel="0" collapsed="false">
      <c r="A37" s="37"/>
      <c r="B37" s="37"/>
      <c r="C37" s="37"/>
      <c r="D37" s="37"/>
      <c r="E37" s="37"/>
      <c r="F37" s="37"/>
      <c r="G37" s="37"/>
      <c r="H37" s="37"/>
    </row>
    <row r="38" customFormat="false" ht="12.75" hidden="false" customHeight="false" outlineLevel="0" collapsed="false">
      <c r="A38" s="37"/>
      <c r="B38" s="37"/>
      <c r="C38" s="37"/>
      <c r="D38" s="37"/>
      <c r="E38" s="37"/>
      <c r="F38" s="37"/>
      <c r="G38" s="37"/>
      <c r="H38" s="37"/>
    </row>
    <row r="39" customFormat="false" ht="12.75" hidden="false" customHeight="false" outlineLevel="0" collapsed="false">
      <c r="A39" s="37"/>
      <c r="B39" s="37"/>
      <c r="C39" s="37"/>
      <c r="D39" s="37"/>
      <c r="E39" s="37"/>
      <c r="F39" s="37"/>
      <c r="G39" s="37"/>
      <c r="H39" s="37"/>
    </row>
    <row r="40" customFormat="false" ht="12.75" hidden="false" customHeight="false" outlineLevel="0" collapsed="false">
      <c r="A40" s="37"/>
      <c r="B40" s="37"/>
      <c r="C40" s="37"/>
      <c r="D40" s="37"/>
      <c r="E40" s="37"/>
      <c r="F40" s="37"/>
      <c r="G40" s="37"/>
      <c r="H40" s="37"/>
    </row>
    <row r="41" customFormat="false" ht="12.75" hidden="false" customHeight="false" outlineLevel="0" collapsed="false">
      <c r="A41" s="37"/>
      <c r="B41" s="37"/>
      <c r="C41" s="37"/>
      <c r="D41" s="37"/>
      <c r="E41" s="37"/>
      <c r="F41" s="37"/>
      <c r="G41" s="37"/>
      <c r="H41" s="37"/>
    </row>
    <row r="42" customFormat="false" ht="12.75" hidden="false" customHeight="false" outlineLevel="0" collapsed="false">
      <c r="A42" s="37"/>
      <c r="B42" s="37"/>
      <c r="C42" s="37"/>
      <c r="D42" s="37"/>
      <c r="E42" s="37"/>
      <c r="F42" s="37"/>
      <c r="G42" s="37"/>
      <c r="H42" s="37"/>
    </row>
    <row r="43" customFormat="false" ht="12.75" hidden="false" customHeight="false" outlineLevel="0" collapsed="false">
      <c r="A43" s="37"/>
      <c r="B43" s="37"/>
      <c r="C43" s="37"/>
      <c r="D43" s="37"/>
      <c r="E43" s="37"/>
      <c r="F43" s="37"/>
      <c r="G43" s="37"/>
      <c r="H43" s="37"/>
    </row>
    <row r="44" customFormat="false" ht="12.75" hidden="false" customHeight="false" outlineLevel="0" collapsed="false">
      <c r="A44" s="37"/>
      <c r="B44" s="37"/>
      <c r="C44" s="37"/>
      <c r="D44" s="37"/>
      <c r="E44" s="37"/>
      <c r="F44" s="37"/>
      <c r="G44" s="37"/>
      <c r="H44" s="37"/>
    </row>
    <row r="45" customFormat="false" ht="12.75" hidden="false" customHeight="false" outlineLevel="0" collapsed="false">
      <c r="A45" s="37"/>
      <c r="B45" s="37"/>
      <c r="C45" s="37"/>
      <c r="D45" s="37"/>
      <c r="E45" s="37"/>
      <c r="F45" s="37"/>
      <c r="G45" s="37"/>
      <c r="H45" s="37"/>
    </row>
    <row r="46" customFormat="false" ht="12.75" hidden="false" customHeight="false" outlineLevel="0" collapsed="false">
      <c r="A46" s="37"/>
      <c r="B46" s="37"/>
      <c r="C46" s="37"/>
      <c r="D46" s="37"/>
      <c r="E46" s="37"/>
      <c r="F46" s="37"/>
      <c r="G46" s="37"/>
      <c r="H46" s="37"/>
    </row>
    <row r="47" customFormat="false" ht="12.75" hidden="false" customHeight="false" outlineLevel="0" collapsed="false">
      <c r="A47" s="37"/>
      <c r="B47" s="37"/>
      <c r="C47" s="37"/>
      <c r="D47" s="37"/>
      <c r="E47" s="37"/>
      <c r="F47" s="37"/>
      <c r="G47" s="37"/>
      <c r="H47" s="37"/>
    </row>
    <row r="48" customFormat="false" ht="12.75" hidden="false" customHeight="false" outlineLevel="0" collapsed="false">
      <c r="A48" s="37"/>
      <c r="B48" s="37"/>
      <c r="C48" s="37"/>
      <c r="D48" s="37"/>
      <c r="E48" s="37"/>
      <c r="F48" s="37"/>
      <c r="G48" s="37"/>
      <c r="H48" s="37"/>
    </row>
    <row r="49" customFormat="false" ht="12.75" hidden="false" customHeight="false" outlineLevel="0" collapsed="false">
      <c r="A49" s="37"/>
      <c r="B49" s="37"/>
      <c r="C49" s="37"/>
      <c r="D49" s="37"/>
      <c r="E49" s="37"/>
      <c r="F49" s="37"/>
      <c r="G49" s="37"/>
      <c r="H49" s="37"/>
    </row>
    <row r="50" customFormat="false" ht="12.75" hidden="false" customHeight="false" outlineLevel="0" collapsed="false">
      <c r="A50" s="37"/>
      <c r="B50" s="37"/>
      <c r="C50" s="37"/>
      <c r="D50" s="37"/>
      <c r="E50" s="37"/>
      <c r="F50" s="37"/>
      <c r="G50" s="37"/>
      <c r="H50" s="37"/>
    </row>
    <row r="51" customFormat="false" ht="12.75" hidden="false" customHeight="false" outlineLevel="0" collapsed="false">
      <c r="A51" s="37"/>
      <c r="B51" s="37"/>
      <c r="C51" s="37"/>
      <c r="D51" s="37"/>
      <c r="E51" s="37"/>
      <c r="F51" s="37"/>
      <c r="G51" s="37"/>
      <c r="H51" s="37"/>
    </row>
    <row r="52" customFormat="false" ht="12.75" hidden="false" customHeight="false" outlineLevel="0" collapsed="false">
      <c r="A52" s="37"/>
      <c r="B52" s="37"/>
      <c r="C52" s="37"/>
      <c r="D52" s="37"/>
      <c r="E52" s="37"/>
      <c r="F52" s="37"/>
      <c r="G52" s="37"/>
      <c r="H52" s="37"/>
    </row>
    <row r="53" customFormat="false" ht="12.75" hidden="false" customHeight="false" outlineLevel="0" collapsed="false">
      <c r="A53" s="37"/>
      <c r="B53" s="37"/>
      <c r="C53" s="37"/>
      <c r="D53" s="37"/>
      <c r="E53" s="37"/>
      <c r="F53" s="37"/>
      <c r="G53" s="37"/>
      <c r="H53" s="37"/>
    </row>
    <row r="54" customFormat="false" ht="12.75" hidden="false" customHeight="false" outlineLevel="0" collapsed="false">
      <c r="A54" s="37"/>
      <c r="B54" s="37"/>
      <c r="C54" s="37"/>
      <c r="D54" s="37"/>
      <c r="E54" s="37"/>
      <c r="F54" s="37"/>
      <c r="G54" s="37"/>
      <c r="H54" s="37"/>
    </row>
    <row r="55" customFormat="false" ht="12.75" hidden="false" customHeight="false" outlineLevel="0" collapsed="false">
      <c r="A55" s="37"/>
      <c r="B55" s="37"/>
      <c r="C55" s="37"/>
      <c r="D55" s="37"/>
      <c r="E55" s="37"/>
      <c r="F55" s="37"/>
      <c r="G55" s="37"/>
      <c r="H55" s="37"/>
    </row>
    <row r="56" customFormat="false" ht="12.75" hidden="false" customHeight="false" outlineLevel="0" collapsed="false">
      <c r="A56" s="37"/>
      <c r="B56" s="37"/>
      <c r="C56" s="37"/>
      <c r="D56" s="37"/>
      <c r="E56" s="37"/>
      <c r="F56" s="37"/>
      <c r="G56" s="37"/>
      <c r="H56" s="37"/>
    </row>
    <row r="57" customFormat="false" ht="12.75" hidden="false" customHeight="false" outlineLevel="0" collapsed="false">
      <c r="A57" s="37"/>
      <c r="B57" s="37"/>
      <c r="C57" s="37"/>
      <c r="D57" s="37"/>
      <c r="E57" s="37"/>
      <c r="F57" s="37"/>
      <c r="G57" s="37"/>
      <c r="H57" s="37"/>
    </row>
    <row r="58" customFormat="false" ht="12.75" hidden="false" customHeight="false" outlineLevel="0" collapsed="false">
      <c r="A58" s="37"/>
      <c r="B58" s="37"/>
      <c r="C58" s="37"/>
      <c r="D58" s="37"/>
      <c r="E58" s="37"/>
      <c r="F58" s="37"/>
      <c r="G58" s="37"/>
      <c r="H58" s="37"/>
    </row>
    <row r="59" customFormat="false" ht="12.75" hidden="false" customHeight="false" outlineLevel="0" collapsed="false">
      <c r="A59" s="37"/>
      <c r="B59" s="37"/>
      <c r="C59" s="37"/>
      <c r="D59" s="37"/>
      <c r="E59" s="37"/>
      <c r="F59" s="37"/>
      <c r="G59" s="37"/>
      <c r="H59" s="37"/>
    </row>
    <row r="60" customFormat="false" ht="12.75" hidden="false" customHeight="false" outlineLevel="0" collapsed="false">
      <c r="A60" s="37"/>
      <c r="B60" s="37"/>
      <c r="C60" s="37"/>
      <c r="D60" s="37"/>
      <c r="E60" s="37"/>
      <c r="F60" s="37"/>
      <c r="G60" s="37"/>
      <c r="H60" s="37"/>
    </row>
    <row r="61" customFormat="false" ht="12.75" hidden="false" customHeight="false" outlineLevel="0" collapsed="false">
      <c r="A61" s="37"/>
      <c r="B61" s="37"/>
      <c r="C61" s="37"/>
      <c r="D61" s="37"/>
      <c r="E61" s="37"/>
      <c r="F61" s="37"/>
      <c r="G61" s="37"/>
      <c r="H61" s="37"/>
    </row>
    <row r="62" customFormat="false" ht="12.75" hidden="false" customHeight="false" outlineLevel="0" collapsed="false">
      <c r="A62" s="37"/>
      <c r="B62" s="37"/>
      <c r="C62" s="37"/>
      <c r="D62" s="37"/>
      <c r="E62" s="37"/>
      <c r="F62" s="37"/>
      <c r="G62" s="37"/>
      <c r="H62" s="37"/>
    </row>
    <row r="63" customFormat="false" ht="12.75" hidden="false" customHeight="false" outlineLevel="0" collapsed="false">
      <c r="A63" s="37"/>
      <c r="B63" s="37"/>
      <c r="C63" s="37"/>
      <c r="D63" s="37"/>
      <c r="E63" s="37"/>
      <c r="F63" s="37"/>
      <c r="G63" s="37"/>
      <c r="H63" s="37"/>
    </row>
    <row r="64" customFormat="false" ht="12.75" hidden="false" customHeight="false" outlineLevel="0" collapsed="false">
      <c r="A64" s="37"/>
      <c r="B64" s="37"/>
      <c r="C64" s="37"/>
      <c r="D64" s="37"/>
      <c r="E64" s="37"/>
      <c r="F64" s="37"/>
      <c r="G64" s="37"/>
      <c r="H64" s="37"/>
    </row>
    <row r="65" customFormat="false" ht="12.75" hidden="false" customHeight="false" outlineLevel="0" collapsed="false">
      <c r="A65" s="37"/>
      <c r="B65" s="37"/>
      <c r="C65" s="37"/>
      <c r="D65" s="37"/>
      <c r="E65" s="37"/>
      <c r="F65" s="37"/>
      <c r="G65" s="37"/>
      <c r="H65" s="37"/>
    </row>
    <row r="66" customFormat="false" ht="12.75" hidden="false" customHeight="false" outlineLevel="0" collapsed="false">
      <c r="A66" s="37"/>
      <c r="B66" s="37"/>
      <c r="C66" s="37"/>
      <c r="D66" s="37"/>
      <c r="E66" s="37"/>
      <c r="F66" s="37"/>
      <c r="G66" s="37"/>
      <c r="H66" s="37"/>
    </row>
    <row r="67" customFormat="false" ht="12.75" hidden="false" customHeight="false" outlineLevel="0" collapsed="false">
      <c r="A67" s="37"/>
      <c r="B67" s="37"/>
      <c r="C67" s="37"/>
      <c r="D67" s="37"/>
      <c r="E67" s="37"/>
      <c r="F67" s="37"/>
      <c r="G67" s="37"/>
      <c r="H67" s="37"/>
    </row>
    <row r="68" customFormat="false" ht="12.75" hidden="false" customHeight="false" outlineLevel="0" collapsed="false">
      <c r="A68" s="37"/>
      <c r="B68" s="37"/>
      <c r="C68" s="37"/>
      <c r="D68" s="37"/>
      <c r="E68" s="37"/>
      <c r="F68" s="37"/>
      <c r="G68" s="37"/>
      <c r="H68" s="37"/>
    </row>
    <row r="69" customFormat="false" ht="12.75" hidden="false" customHeight="false" outlineLevel="0" collapsed="false">
      <c r="A69" s="37"/>
      <c r="B69" s="37"/>
      <c r="C69" s="37"/>
      <c r="D69" s="37"/>
      <c r="E69" s="37"/>
      <c r="F69" s="37"/>
      <c r="G69" s="37"/>
      <c r="H69" s="37"/>
    </row>
    <row r="70" customFormat="false" ht="12.75" hidden="false" customHeight="false" outlineLevel="0" collapsed="false">
      <c r="A70" s="37"/>
      <c r="B70" s="37"/>
      <c r="C70" s="37"/>
      <c r="D70" s="37"/>
      <c r="E70" s="37"/>
      <c r="F70" s="37"/>
      <c r="G70" s="37"/>
      <c r="H70" s="37"/>
    </row>
    <row r="71" customFormat="false" ht="12.75" hidden="false" customHeight="false" outlineLevel="0" collapsed="false">
      <c r="A71" s="37"/>
      <c r="B71" s="37"/>
      <c r="C71" s="37"/>
      <c r="D71" s="37"/>
      <c r="E71" s="37"/>
      <c r="F71" s="37"/>
      <c r="G71" s="37"/>
      <c r="H71" s="37"/>
    </row>
    <row r="72" customFormat="false" ht="12.75" hidden="false" customHeight="false" outlineLevel="0" collapsed="false">
      <c r="A72" s="37"/>
      <c r="B72" s="37"/>
      <c r="C72" s="37"/>
      <c r="D72" s="37"/>
      <c r="E72" s="37"/>
      <c r="F72" s="37"/>
      <c r="G72" s="37"/>
      <c r="H72" s="37"/>
    </row>
    <row r="73" customFormat="false" ht="12.75" hidden="false" customHeight="false" outlineLevel="0" collapsed="false">
      <c r="A73" s="37"/>
      <c r="B73" s="37"/>
      <c r="C73" s="37"/>
      <c r="D73" s="37"/>
      <c r="E73" s="37"/>
      <c r="F73" s="37"/>
      <c r="G73" s="37"/>
      <c r="H73" s="37"/>
    </row>
    <row r="74" customFormat="false" ht="12.75" hidden="false" customHeight="false" outlineLevel="0" collapsed="false">
      <c r="A74" s="37"/>
      <c r="B74" s="37"/>
      <c r="C74" s="37"/>
      <c r="D74" s="37"/>
      <c r="E74" s="37"/>
      <c r="F74" s="37"/>
      <c r="G74" s="37"/>
      <c r="H74" s="37"/>
    </row>
    <row r="75" customFormat="false" ht="12.75" hidden="false" customHeight="false" outlineLevel="0" collapsed="false">
      <c r="A75" s="37"/>
      <c r="B75" s="37"/>
      <c r="C75" s="37"/>
      <c r="D75" s="37"/>
      <c r="E75" s="37"/>
      <c r="F75" s="37"/>
      <c r="G75" s="37"/>
      <c r="H75" s="37"/>
    </row>
    <row r="76" customFormat="false" ht="12.75" hidden="false" customHeight="false" outlineLevel="0" collapsed="false">
      <c r="A76" s="37"/>
      <c r="B76" s="37"/>
      <c r="C76" s="37"/>
      <c r="D76" s="37"/>
      <c r="E76" s="37"/>
      <c r="F76" s="37"/>
      <c r="G76" s="37"/>
      <c r="H76" s="37"/>
    </row>
    <row r="77" customFormat="false" ht="12.75" hidden="false" customHeight="false" outlineLevel="0" collapsed="false">
      <c r="A77" s="37"/>
      <c r="B77" s="37"/>
      <c r="C77" s="37"/>
      <c r="D77" s="37"/>
      <c r="E77" s="37"/>
      <c r="F77" s="37"/>
      <c r="G77" s="37"/>
      <c r="H77" s="37"/>
    </row>
    <row r="78" customFormat="false" ht="12.75" hidden="false" customHeight="false" outlineLevel="0" collapsed="false">
      <c r="A78" s="37"/>
      <c r="B78" s="37"/>
      <c r="C78" s="37"/>
      <c r="D78" s="37"/>
      <c r="E78" s="37"/>
      <c r="F78" s="37"/>
      <c r="G78" s="37"/>
      <c r="H78" s="37"/>
    </row>
    <row r="79" customFormat="false" ht="12.75" hidden="false" customHeight="false" outlineLevel="0" collapsed="false">
      <c r="A79" s="37"/>
      <c r="B79" s="37"/>
      <c r="C79" s="37"/>
      <c r="D79" s="37"/>
      <c r="E79" s="37"/>
      <c r="F79" s="37"/>
      <c r="G79" s="37"/>
      <c r="H79" s="37"/>
    </row>
    <row r="80" customFormat="false" ht="12.75" hidden="false" customHeight="false" outlineLevel="0" collapsed="false">
      <c r="A80" s="37"/>
      <c r="B80" s="37"/>
      <c r="C80" s="37"/>
      <c r="D80" s="37"/>
      <c r="E80" s="37"/>
      <c r="F80" s="37"/>
      <c r="G80" s="37"/>
      <c r="H80" s="37"/>
    </row>
    <row r="81" customFormat="false" ht="12.75" hidden="false" customHeight="false" outlineLevel="0" collapsed="false">
      <c r="A81" s="37"/>
      <c r="B81" s="37"/>
      <c r="C81" s="37"/>
      <c r="D81" s="37"/>
      <c r="E81" s="37"/>
      <c r="F81" s="37"/>
      <c r="G81" s="37"/>
      <c r="H81" s="37"/>
    </row>
    <row r="82" customFormat="false" ht="12.75" hidden="false" customHeight="false" outlineLevel="0" collapsed="false">
      <c r="A82" s="37"/>
      <c r="B82" s="37"/>
      <c r="C82" s="37"/>
      <c r="D82" s="37"/>
      <c r="E82" s="37"/>
      <c r="F82" s="37"/>
      <c r="G82" s="37"/>
      <c r="H82" s="37"/>
    </row>
    <row r="83" customFormat="false" ht="12.75" hidden="false" customHeight="false" outlineLevel="0" collapsed="false">
      <c r="A83" s="37"/>
      <c r="B83" s="37"/>
      <c r="C83" s="37"/>
      <c r="D83" s="37"/>
      <c r="E83" s="37"/>
      <c r="F83" s="37"/>
      <c r="G83" s="37"/>
      <c r="H83" s="37"/>
    </row>
    <row r="84" customFormat="false" ht="12.75" hidden="false" customHeight="false" outlineLevel="0" collapsed="false">
      <c r="A84" s="37"/>
      <c r="B84" s="37"/>
      <c r="C84" s="37"/>
      <c r="D84" s="37"/>
      <c r="E84" s="37"/>
      <c r="F84" s="37"/>
      <c r="G84" s="37"/>
      <c r="H84" s="37"/>
    </row>
    <row r="85" customFormat="false" ht="12.75" hidden="false" customHeight="false" outlineLevel="0" collapsed="false">
      <c r="A85" s="37"/>
      <c r="B85" s="37"/>
      <c r="C85" s="37"/>
      <c r="D85" s="37"/>
      <c r="E85" s="37"/>
      <c r="F85" s="37"/>
      <c r="G85" s="37"/>
      <c r="H85" s="37"/>
    </row>
    <row r="86" customFormat="false" ht="12.75" hidden="false" customHeight="false" outlineLevel="0" collapsed="false">
      <c r="A86" s="37"/>
      <c r="B86" s="37"/>
      <c r="C86" s="37"/>
      <c r="D86" s="37"/>
      <c r="E86" s="37"/>
      <c r="F86" s="37"/>
      <c r="G86" s="37"/>
      <c r="H86" s="37"/>
    </row>
    <row r="87" customFormat="false" ht="12.75" hidden="false" customHeight="false" outlineLevel="0" collapsed="false">
      <c r="A87" s="37"/>
      <c r="B87" s="37"/>
      <c r="C87" s="37"/>
      <c r="D87" s="37"/>
      <c r="E87" s="37"/>
      <c r="F87" s="37"/>
      <c r="G87" s="37"/>
      <c r="H87" s="37"/>
    </row>
    <row r="88" customFormat="false" ht="12.75" hidden="false" customHeight="false" outlineLevel="0" collapsed="false">
      <c r="A88" s="37"/>
      <c r="B88" s="37"/>
      <c r="C88" s="37"/>
      <c r="D88" s="37"/>
      <c r="E88" s="37"/>
      <c r="F88" s="37"/>
      <c r="G88" s="37"/>
      <c r="H88" s="37"/>
    </row>
    <row r="89" customFormat="false" ht="12.75" hidden="false" customHeight="false" outlineLevel="0" collapsed="false">
      <c r="A89" s="37"/>
      <c r="B89" s="37"/>
      <c r="C89" s="37"/>
      <c r="D89" s="37"/>
      <c r="E89" s="37"/>
      <c r="F89" s="37"/>
      <c r="G89" s="37"/>
      <c r="H89" s="37"/>
    </row>
    <row r="90" customFormat="false" ht="12.75" hidden="false" customHeight="false" outlineLevel="0" collapsed="false">
      <c r="A90" s="37"/>
      <c r="B90" s="37"/>
      <c r="C90" s="37"/>
      <c r="D90" s="37"/>
      <c r="E90" s="37"/>
      <c r="F90" s="37"/>
      <c r="G90" s="37"/>
      <c r="H90" s="37"/>
    </row>
    <row r="91" customFormat="false" ht="12.75" hidden="false" customHeight="false" outlineLevel="0" collapsed="false">
      <c r="A91" s="37"/>
      <c r="B91" s="37"/>
      <c r="C91" s="37"/>
      <c r="D91" s="37"/>
      <c r="E91" s="37"/>
      <c r="F91" s="37"/>
      <c r="G91" s="37"/>
      <c r="H91" s="37"/>
    </row>
    <row r="92" customFormat="false" ht="12.75" hidden="false" customHeight="false" outlineLevel="0" collapsed="false">
      <c r="A92" s="37"/>
      <c r="B92" s="37"/>
      <c r="C92" s="37"/>
      <c r="D92" s="37"/>
      <c r="E92" s="37"/>
      <c r="F92" s="37"/>
      <c r="G92" s="37"/>
      <c r="H92" s="37"/>
    </row>
    <row r="93" customFormat="false" ht="12.75" hidden="false" customHeight="false" outlineLevel="0" collapsed="false">
      <c r="A93" s="37"/>
      <c r="B93" s="37"/>
      <c r="C93" s="37"/>
      <c r="D93" s="37"/>
      <c r="E93" s="37"/>
      <c r="F93" s="37"/>
      <c r="G93" s="37"/>
      <c r="H93" s="37"/>
    </row>
    <row r="94" customFormat="false" ht="12.75" hidden="false" customHeight="false" outlineLevel="0" collapsed="false">
      <c r="A94" s="37"/>
      <c r="B94" s="37"/>
      <c r="C94" s="37"/>
      <c r="D94" s="37"/>
      <c r="E94" s="37"/>
      <c r="F94" s="37"/>
      <c r="G94" s="37"/>
      <c r="H94" s="37"/>
    </row>
    <row r="95" customFormat="false" ht="12.75" hidden="false" customHeight="false" outlineLevel="0" collapsed="false">
      <c r="A95" s="37"/>
      <c r="B95" s="37"/>
      <c r="C95" s="37"/>
      <c r="D95" s="37"/>
      <c r="E95" s="37"/>
      <c r="F95" s="37"/>
      <c r="G95" s="37"/>
      <c r="H95" s="37"/>
    </row>
    <row r="96" customFormat="false" ht="12.75" hidden="false" customHeight="false" outlineLevel="0" collapsed="false">
      <c r="A96" s="37"/>
      <c r="B96" s="37"/>
      <c r="C96" s="37"/>
      <c r="D96" s="37"/>
      <c r="E96" s="37"/>
      <c r="F96" s="37"/>
      <c r="G96" s="37"/>
      <c r="H96" s="37"/>
    </row>
    <row r="97" customFormat="false" ht="12.75" hidden="false" customHeight="false" outlineLevel="0" collapsed="false">
      <c r="A97" s="37"/>
      <c r="B97" s="37"/>
      <c r="C97" s="37"/>
      <c r="D97" s="37"/>
      <c r="E97" s="37"/>
      <c r="F97" s="37"/>
      <c r="G97" s="37"/>
      <c r="H97" s="37"/>
    </row>
    <row r="98" customFormat="false" ht="12.75" hidden="false" customHeight="false" outlineLevel="0" collapsed="false">
      <c r="A98" s="37"/>
      <c r="B98" s="37"/>
      <c r="C98" s="37"/>
      <c r="D98" s="37"/>
      <c r="E98" s="37"/>
      <c r="F98" s="37"/>
      <c r="G98" s="37"/>
      <c r="H98" s="37"/>
    </row>
    <row r="99" customFormat="false" ht="12.75" hidden="false" customHeight="false" outlineLevel="0" collapsed="false">
      <c r="A99" s="37"/>
      <c r="B99" s="37"/>
      <c r="C99" s="37"/>
      <c r="D99" s="37"/>
      <c r="E99" s="37"/>
      <c r="F99" s="37"/>
      <c r="G99" s="37"/>
      <c r="H99" s="37"/>
    </row>
    <row r="100" customFormat="false" ht="12.75" hidden="false" customHeight="false" outlineLevel="0" collapsed="false">
      <c r="A100" s="37"/>
      <c r="B100" s="37"/>
      <c r="C100" s="37"/>
      <c r="D100" s="37"/>
      <c r="E100" s="37"/>
      <c r="F100" s="37"/>
      <c r="G100" s="37"/>
      <c r="H100" s="37"/>
    </row>
    <row r="101" customFormat="false" ht="12.75" hidden="false" customHeight="false" outlineLevel="0" collapsed="false">
      <c r="A101" s="37"/>
      <c r="B101" s="37"/>
      <c r="C101" s="37"/>
      <c r="D101" s="37"/>
      <c r="E101" s="37"/>
      <c r="F101" s="37"/>
      <c r="G101" s="37"/>
      <c r="H101" s="37"/>
    </row>
    <row r="102" customFormat="false" ht="12.75" hidden="false" customHeight="false" outlineLevel="0" collapsed="false">
      <c r="A102" s="37"/>
      <c r="B102" s="37"/>
      <c r="C102" s="37"/>
      <c r="D102" s="37"/>
      <c r="E102" s="37"/>
      <c r="F102" s="37"/>
      <c r="G102" s="37"/>
      <c r="H102" s="37"/>
    </row>
    <row r="103" customFormat="false" ht="12.75" hidden="false" customHeight="false" outlineLevel="0" collapsed="false">
      <c r="A103" s="37"/>
      <c r="B103" s="37"/>
      <c r="C103" s="37"/>
      <c r="D103" s="37"/>
      <c r="E103" s="37"/>
      <c r="F103" s="37"/>
      <c r="G103" s="37"/>
      <c r="H103" s="37"/>
    </row>
    <row r="104" customFormat="false" ht="12.75" hidden="false" customHeight="false" outlineLevel="0" collapsed="false">
      <c r="A104" s="37"/>
      <c r="B104" s="37"/>
      <c r="C104" s="37"/>
      <c r="D104" s="37"/>
      <c r="E104" s="37"/>
      <c r="F104" s="37"/>
      <c r="G104" s="37"/>
      <c r="H104" s="37"/>
    </row>
    <row r="105" customFormat="false" ht="12.75" hidden="false" customHeight="false" outlineLevel="0" collapsed="false">
      <c r="A105" s="37"/>
      <c r="B105" s="37"/>
      <c r="C105" s="37"/>
      <c r="D105" s="37"/>
      <c r="E105" s="37"/>
      <c r="F105" s="37"/>
      <c r="G105" s="37"/>
      <c r="H105" s="37"/>
    </row>
    <row r="106" customFormat="false" ht="12.75" hidden="false" customHeight="false" outlineLevel="0" collapsed="false">
      <c r="A106" s="37"/>
      <c r="B106" s="37"/>
      <c r="C106" s="37"/>
      <c r="D106" s="37"/>
      <c r="E106" s="37"/>
      <c r="F106" s="37"/>
      <c r="G106" s="37"/>
      <c r="H106" s="37"/>
    </row>
    <row r="107" customFormat="false" ht="12.75" hidden="false" customHeight="false" outlineLevel="0" collapsed="false">
      <c r="A107" s="37"/>
      <c r="B107" s="37"/>
      <c r="C107" s="37"/>
      <c r="D107" s="37"/>
      <c r="E107" s="37"/>
      <c r="F107" s="37"/>
      <c r="G107" s="37"/>
      <c r="H107" s="37"/>
    </row>
    <row r="108" customFormat="false" ht="12.75" hidden="false" customHeight="false" outlineLevel="0" collapsed="false">
      <c r="A108" s="37"/>
      <c r="B108" s="37"/>
      <c r="C108" s="37"/>
      <c r="D108" s="37"/>
      <c r="E108" s="37"/>
      <c r="F108" s="37"/>
      <c r="G108" s="37"/>
      <c r="H108" s="37"/>
    </row>
    <row r="109" customFormat="false" ht="12.75" hidden="false" customHeight="false" outlineLevel="0" collapsed="false">
      <c r="A109" s="37"/>
      <c r="B109" s="37"/>
      <c r="C109" s="37"/>
      <c r="D109" s="37"/>
      <c r="E109" s="37"/>
      <c r="F109" s="37"/>
      <c r="G109" s="37"/>
      <c r="H109" s="37"/>
    </row>
    <row r="110" customFormat="false" ht="12.75" hidden="false" customHeight="false" outlineLevel="0" collapsed="false">
      <c r="A110" s="38"/>
      <c r="B110" s="38"/>
      <c r="C110" s="38"/>
      <c r="D110" s="38"/>
      <c r="E110" s="38"/>
      <c r="F110" s="38"/>
      <c r="G110" s="38"/>
      <c r="H110" s="38"/>
    </row>
    <row r="111" customFormat="false" ht="12.75" hidden="false" customHeight="false" outlineLevel="0" collapsed="false">
      <c r="A111" s="38"/>
      <c r="B111" s="38"/>
      <c r="C111" s="38"/>
      <c r="D111" s="38"/>
      <c r="E111" s="38"/>
      <c r="F111" s="38"/>
      <c r="G111" s="38"/>
      <c r="H111" s="38"/>
    </row>
    <row r="112" customFormat="false" ht="12.75" hidden="false" customHeight="false" outlineLevel="0" collapsed="false">
      <c r="A112" s="38"/>
      <c r="B112" s="38"/>
      <c r="C112" s="38"/>
      <c r="D112" s="38"/>
      <c r="E112" s="38"/>
      <c r="F112" s="38"/>
      <c r="G112" s="38"/>
      <c r="H112" s="38"/>
    </row>
    <row r="113" customFormat="false" ht="12.75" hidden="false" customHeight="false" outlineLevel="0" collapsed="false">
      <c r="A113" s="38"/>
      <c r="B113" s="38"/>
      <c r="C113" s="38"/>
      <c r="D113" s="38"/>
      <c r="E113" s="38"/>
      <c r="F113" s="38"/>
      <c r="G113" s="38"/>
      <c r="H113" s="38"/>
    </row>
    <row r="114" customFormat="false" ht="12.75" hidden="false" customHeight="false" outlineLevel="0" collapsed="false">
      <c r="A114" s="38"/>
      <c r="B114" s="38"/>
      <c r="C114" s="38"/>
      <c r="D114" s="38"/>
      <c r="E114" s="38"/>
      <c r="F114" s="38"/>
      <c r="G114" s="38"/>
      <c r="H114" s="38"/>
    </row>
    <row r="115" customFormat="false" ht="12.75" hidden="false" customHeight="false" outlineLevel="0" collapsed="false">
      <c r="A115" s="38"/>
      <c r="B115" s="38"/>
      <c r="C115" s="38"/>
      <c r="D115" s="38"/>
      <c r="E115" s="38"/>
      <c r="F115" s="38"/>
      <c r="G115" s="38"/>
      <c r="H115" s="38"/>
    </row>
    <row r="116" customFormat="false" ht="12.75" hidden="false" customHeight="false" outlineLevel="0" collapsed="false">
      <c r="A116" s="38"/>
      <c r="B116" s="38"/>
      <c r="C116" s="38"/>
      <c r="D116" s="38"/>
      <c r="E116" s="38"/>
      <c r="F116" s="38"/>
      <c r="G116" s="38"/>
      <c r="H116" s="38"/>
    </row>
    <row r="117" customFormat="false" ht="12.75" hidden="false" customHeight="false" outlineLevel="0" collapsed="false">
      <c r="A117" s="38"/>
      <c r="B117" s="38"/>
      <c r="C117" s="38"/>
      <c r="D117" s="38"/>
      <c r="E117" s="38"/>
      <c r="F117" s="38"/>
      <c r="G117" s="38"/>
      <c r="H117" s="38"/>
    </row>
    <row r="118" customFormat="false" ht="12.75" hidden="false" customHeight="false" outlineLevel="0" collapsed="false">
      <c r="A118" s="38"/>
      <c r="B118" s="38"/>
      <c r="C118" s="38"/>
      <c r="D118" s="38"/>
      <c r="E118" s="38"/>
      <c r="F118" s="38"/>
      <c r="G118" s="38"/>
      <c r="H118" s="38"/>
    </row>
    <row r="119" customFormat="false" ht="12.75" hidden="false" customHeight="false" outlineLevel="0" collapsed="false">
      <c r="A119" s="38"/>
      <c r="B119" s="38"/>
      <c r="C119" s="38"/>
      <c r="D119" s="38"/>
      <c r="E119" s="38"/>
      <c r="F119" s="38"/>
      <c r="G119" s="38"/>
      <c r="H119" s="38"/>
    </row>
    <row r="120" customFormat="false" ht="12.75" hidden="false" customHeight="false" outlineLevel="0" collapsed="false">
      <c r="A120" s="38"/>
      <c r="B120" s="38"/>
      <c r="C120" s="38"/>
      <c r="D120" s="38"/>
      <c r="E120" s="38"/>
      <c r="F120" s="38"/>
      <c r="G120" s="38"/>
      <c r="H120" s="38"/>
    </row>
    <row r="121" customFormat="false" ht="12.75" hidden="false" customHeight="false" outlineLevel="0" collapsed="false">
      <c r="A121" s="38"/>
      <c r="B121" s="38"/>
      <c r="C121" s="38"/>
      <c r="D121" s="38"/>
      <c r="E121" s="38"/>
      <c r="F121" s="38"/>
      <c r="G121" s="38"/>
      <c r="H121" s="38"/>
    </row>
    <row r="122" customFormat="false" ht="12.75" hidden="false" customHeight="false" outlineLevel="0" collapsed="false">
      <c r="A122" s="38"/>
      <c r="B122" s="38"/>
      <c r="C122" s="38"/>
      <c r="D122" s="38"/>
      <c r="E122" s="38"/>
      <c r="F122" s="38"/>
      <c r="G122" s="38"/>
      <c r="H122" s="38"/>
    </row>
    <row r="123" customFormat="false" ht="12.75" hidden="false" customHeight="false" outlineLevel="0" collapsed="false">
      <c r="A123" s="38"/>
      <c r="B123" s="38"/>
      <c r="C123" s="38"/>
      <c r="D123" s="38"/>
      <c r="E123" s="38"/>
      <c r="F123" s="38"/>
      <c r="G123" s="38"/>
      <c r="H123" s="38"/>
    </row>
    <row r="124" customFormat="false" ht="12.75" hidden="false" customHeight="false" outlineLevel="0" collapsed="false">
      <c r="A124" s="38"/>
      <c r="B124" s="38"/>
      <c r="C124" s="38"/>
      <c r="D124" s="38"/>
      <c r="E124" s="38"/>
      <c r="F124" s="38"/>
      <c r="G124" s="38"/>
      <c r="H124" s="38"/>
    </row>
    <row r="125" customFormat="false" ht="12.75" hidden="false" customHeight="false" outlineLevel="0" collapsed="false">
      <c r="A125" s="38"/>
      <c r="B125" s="38"/>
      <c r="C125" s="38"/>
      <c r="D125" s="38"/>
      <c r="E125" s="38"/>
      <c r="F125" s="38"/>
      <c r="G125" s="38"/>
      <c r="H125" s="38"/>
    </row>
    <row r="126" customFormat="false" ht="12.75" hidden="false" customHeight="false" outlineLevel="0" collapsed="false">
      <c r="A126" s="38"/>
      <c r="B126" s="38"/>
      <c r="C126" s="38"/>
      <c r="D126" s="38"/>
      <c r="E126" s="38"/>
      <c r="F126" s="38"/>
      <c r="G126" s="38"/>
      <c r="H126" s="38"/>
    </row>
    <row r="127" customFormat="false" ht="12.75" hidden="false" customHeight="false" outlineLevel="0" collapsed="false">
      <c r="A127" s="38"/>
      <c r="B127" s="38"/>
      <c r="C127" s="38"/>
      <c r="D127" s="38"/>
      <c r="E127" s="38"/>
      <c r="F127" s="38"/>
      <c r="G127" s="38"/>
      <c r="H127" s="3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G40" activeCellId="0" sqref="G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3"/>
    <col collapsed="false" customWidth="true" hidden="false" outlineLevel="0" max="2" min="2" style="0" width="12.13"/>
    <col collapsed="false" customWidth="true" hidden="false" outlineLevel="0" max="4" min="4" style="0" width="20.28"/>
    <col collapsed="false" customWidth="true" hidden="false" outlineLevel="0" max="5" min="5" style="0" width="14.99"/>
  </cols>
  <sheetData>
    <row r="1" customFormat="false" ht="12.75" hidden="false" customHeight="false" outlineLevel="0" collapsed="false">
      <c r="A1" s="34" t="s">
        <v>79</v>
      </c>
      <c r="B1" s="34" t="s">
        <v>90</v>
      </c>
      <c r="C1" s="34" t="s">
        <v>81</v>
      </c>
      <c r="D1" s="34" t="s">
        <v>91</v>
      </c>
      <c r="E1" s="34" t="s">
        <v>92</v>
      </c>
      <c r="F1" s="0" t="s">
        <v>93</v>
      </c>
    </row>
    <row r="2" customFormat="false" ht="12.75" hidden="false" customHeight="false" outlineLevel="0" collapsed="false">
      <c r="A2" s="35" t="n">
        <v>1</v>
      </c>
      <c r="B2" s="35" t="n">
        <v>0</v>
      </c>
      <c r="C2" s="35" t="n">
        <v>1</v>
      </c>
      <c r="D2" s="35" t="n">
        <v>20.3732951091265</v>
      </c>
      <c r="E2" s="35" t="n">
        <v>23.7340153561934</v>
      </c>
      <c r="F2" s="39" t="n">
        <f aca="false">D2-E2</f>
        <v>-3.36072024706691</v>
      </c>
    </row>
    <row r="3" customFormat="false" ht="12.75" hidden="false" customHeight="false" outlineLevel="0" collapsed="false">
      <c r="A3" s="35" t="n">
        <v>1</v>
      </c>
      <c r="B3" s="35" t="n">
        <v>11</v>
      </c>
      <c r="C3" s="35" t="n">
        <v>1</v>
      </c>
      <c r="D3" s="35" t="n">
        <v>25.7465977948873</v>
      </c>
      <c r="E3" s="35" t="n">
        <v>22.4315711506252</v>
      </c>
      <c r="F3" s="39" t="n">
        <f aca="false">D3-E3</f>
        <v>3.31502664426211</v>
      </c>
    </row>
    <row r="4" customFormat="false" ht="12.75" hidden="false" customHeight="false" outlineLevel="0" collapsed="false">
      <c r="A4" s="35" t="n">
        <v>1</v>
      </c>
      <c r="B4" s="35" t="n">
        <v>12</v>
      </c>
      <c r="C4" s="35" t="n">
        <v>1</v>
      </c>
      <c r="D4" s="35" t="n">
        <v>19.1160568748938</v>
      </c>
      <c r="E4" s="35" t="n">
        <v>20.6346325639208</v>
      </c>
      <c r="F4" s="39" t="n">
        <f aca="false">D4-E4</f>
        <v>-1.51857568902702</v>
      </c>
    </row>
    <row r="5" customFormat="false" ht="12.75" hidden="false" customHeight="false" outlineLevel="0" collapsed="false">
      <c r="A5" s="35" t="n">
        <v>1</v>
      </c>
      <c r="B5" s="35" t="n">
        <v>13</v>
      </c>
      <c r="C5" s="35" t="n">
        <v>1</v>
      </c>
      <c r="D5" s="35" t="n">
        <v>23.305527802495</v>
      </c>
      <c r="E5" s="35" t="n">
        <v>21.3037285908131</v>
      </c>
      <c r="F5" s="39" t="n">
        <f aca="false">D5-E5</f>
        <v>2.00179921168186</v>
      </c>
    </row>
    <row r="6" customFormat="false" ht="12.75" hidden="false" customHeight="false" outlineLevel="0" collapsed="false">
      <c r="A6" s="35" t="n">
        <v>1</v>
      </c>
      <c r="B6" s="35" t="n">
        <v>14</v>
      </c>
      <c r="C6" s="35" t="n">
        <v>1</v>
      </c>
      <c r="D6" s="35" t="n">
        <v>18.9419006403022</v>
      </c>
      <c r="E6" s="35" t="n">
        <v>20.0948098742562</v>
      </c>
      <c r="F6" s="39" t="n">
        <f aca="false">D6-E6</f>
        <v>-1.15290923395397</v>
      </c>
    </row>
    <row r="7" customFormat="false" ht="12.75" hidden="false" customHeight="false" outlineLevel="0" collapsed="false">
      <c r="A7" s="35" t="n">
        <v>1</v>
      </c>
      <c r="B7" s="35" t="n">
        <v>15</v>
      </c>
      <c r="C7" s="35" t="n">
        <v>1</v>
      </c>
      <c r="D7" s="35" t="n">
        <v>20.8552261805672</v>
      </c>
      <c r="E7" s="35" t="n">
        <v>18.8765533175328</v>
      </c>
      <c r="F7" s="40" t="n">
        <f aca="false">D7-E7</f>
        <v>1.97867286303441</v>
      </c>
    </row>
    <row r="8" customFormat="false" ht="12.75" hidden="false" customHeight="false" outlineLevel="0" collapsed="false">
      <c r="A8" s="35" t="n">
        <v>1</v>
      </c>
      <c r="B8" s="35" t="n">
        <v>16</v>
      </c>
      <c r="C8" s="35" t="n">
        <v>1</v>
      </c>
      <c r="D8" s="35" t="n">
        <v>19.9178335284064</v>
      </c>
      <c r="E8" s="35" t="n">
        <v>18.752260908473</v>
      </c>
      <c r="F8" s="40" t="n">
        <f aca="false">D8-E8</f>
        <v>1.16557261993338</v>
      </c>
    </row>
    <row r="9" customFormat="false" ht="12.75" hidden="false" customHeight="false" outlineLevel="0" collapsed="false">
      <c r="A9" s="35" t="n">
        <v>1</v>
      </c>
      <c r="B9" s="35" t="n">
        <v>21</v>
      </c>
      <c r="C9" s="35" t="n">
        <v>1</v>
      </c>
      <c r="D9" s="35" t="n">
        <v>18.5867353471225</v>
      </c>
      <c r="E9" s="35" t="n">
        <v>21.7779563450913</v>
      </c>
      <c r="F9" s="40" t="n">
        <f aca="false">D9-E9</f>
        <v>-3.1912209979689</v>
      </c>
    </row>
    <row r="10" customFormat="false" ht="12.75" hidden="false" customHeight="false" outlineLevel="0" collapsed="false">
      <c r="A10" s="35" t="n">
        <v>1</v>
      </c>
      <c r="B10" s="35" t="n">
        <v>22</v>
      </c>
      <c r="C10" s="35" t="n">
        <v>1</v>
      </c>
      <c r="D10" s="35" t="n">
        <v>17.2535436124283</v>
      </c>
      <c r="E10" s="35" t="n">
        <v>19.6243560926224</v>
      </c>
      <c r="F10" s="40" t="n">
        <f aca="false">D10-E10</f>
        <v>-2.3708124801941</v>
      </c>
    </row>
    <row r="11" customFormat="false" ht="12.75" hidden="false" customHeight="false" outlineLevel="0" collapsed="false">
      <c r="A11" s="35" t="n">
        <v>1</v>
      </c>
      <c r="B11" s="35" t="n">
        <v>23</v>
      </c>
      <c r="C11" s="35" t="n">
        <v>1</v>
      </c>
      <c r="D11" s="35" t="n">
        <v>21.8036947566326</v>
      </c>
      <c r="E11" s="35" t="n">
        <v>23.7087429587457</v>
      </c>
      <c r="F11" s="40" t="n">
        <f aca="false">D11-E11</f>
        <v>-1.90504820211312</v>
      </c>
    </row>
    <row r="12" customFormat="false" ht="12.75" hidden="false" customHeight="false" outlineLevel="0" collapsed="false">
      <c r="A12" s="35" t="n">
        <v>1</v>
      </c>
      <c r="B12" s="35" t="n">
        <v>31</v>
      </c>
      <c r="C12" s="35" t="n">
        <v>1</v>
      </c>
      <c r="D12" s="35" t="n">
        <v>25.1014945576867</v>
      </c>
      <c r="E12" s="35" t="n">
        <v>23.0819977280561</v>
      </c>
      <c r="F12" s="40" t="n">
        <f aca="false">D12-E12</f>
        <v>2.01949682963055</v>
      </c>
    </row>
    <row r="13" customFormat="false" ht="12.75" hidden="false" customHeight="false" outlineLevel="0" collapsed="false">
      <c r="A13" s="35" t="n">
        <v>1</v>
      </c>
      <c r="B13" s="35" t="n">
        <v>32</v>
      </c>
      <c r="C13" s="35" t="n">
        <v>1</v>
      </c>
      <c r="D13" s="35" t="n">
        <v>29.4799556724292</v>
      </c>
      <c r="E13" s="35" t="n">
        <v>27.3779510392569</v>
      </c>
      <c r="F13" s="40" t="n">
        <f aca="false">D13-E13</f>
        <v>2.10200463317229</v>
      </c>
    </row>
    <row r="14" customFormat="false" ht="12.75" hidden="false" customHeight="false" outlineLevel="0" collapsed="false">
      <c r="A14" s="35" t="n">
        <v>1</v>
      </c>
      <c r="B14" s="35" t="n">
        <v>33</v>
      </c>
      <c r="C14" s="35" t="n">
        <v>1</v>
      </c>
      <c r="D14" s="35" t="n">
        <v>22.6498131548631</v>
      </c>
      <c r="E14" s="35" t="n">
        <v>23.5194020408651</v>
      </c>
      <c r="F14" s="40" t="n">
        <f aca="false">D14-E14</f>
        <v>-0.869588886002038</v>
      </c>
    </row>
    <row r="15" customFormat="false" ht="12.75" hidden="false" customHeight="false" outlineLevel="0" collapsed="false">
      <c r="A15" s="35" t="n">
        <v>1</v>
      </c>
      <c r="B15" s="35" t="n">
        <v>34</v>
      </c>
      <c r="C15" s="35" t="n">
        <v>1</v>
      </c>
      <c r="D15" s="35" t="n">
        <v>23.3698660875004</v>
      </c>
      <c r="E15" s="35" t="n">
        <v>23.5489728864657</v>
      </c>
      <c r="F15" s="40" t="n">
        <f aca="false">D15-E15</f>
        <v>-0.179106798965268</v>
      </c>
    </row>
    <row r="16" customFormat="false" ht="12.75" hidden="false" customHeight="false" outlineLevel="0" collapsed="false">
      <c r="A16" s="35" t="n">
        <v>1</v>
      </c>
      <c r="B16" s="35" t="n">
        <v>35</v>
      </c>
      <c r="C16" s="35" t="n">
        <v>1</v>
      </c>
      <c r="D16" s="35" t="n">
        <v>23.9272226676912</v>
      </c>
      <c r="E16" s="35" t="n">
        <v>26.0774157622161</v>
      </c>
      <c r="F16" s="40" t="n">
        <f aca="false">D16-E16</f>
        <v>-2.15019309452499</v>
      </c>
    </row>
    <row r="17" customFormat="false" ht="12.75" hidden="false" customHeight="false" outlineLevel="0" collapsed="false">
      <c r="A17" s="35" t="n">
        <v>1</v>
      </c>
      <c r="B17" s="35" t="n">
        <v>41</v>
      </c>
      <c r="C17" s="35" t="n">
        <v>1</v>
      </c>
      <c r="D17" s="35" t="n">
        <v>23.1262402936303</v>
      </c>
      <c r="E17" s="35" t="n">
        <v>20.577988240655</v>
      </c>
      <c r="F17" s="40" t="n">
        <f aca="false">D17-E17</f>
        <v>2.54825205297532</v>
      </c>
    </row>
    <row r="18" customFormat="false" ht="12.75" hidden="false" customHeight="false" outlineLevel="0" collapsed="false">
      <c r="A18" s="35" t="n">
        <v>1</v>
      </c>
      <c r="B18" s="35" t="n">
        <v>42</v>
      </c>
      <c r="C18" s="35" t="n">
        <v>1</v>
      </c>
      <c r="D18" s="35" t="n">
        <v>25.3874362783588</v>
      </c>
      <c r="E18" s="35" t="n">
        <v>22.6240767151681</v>
      </c>
      <c r="F18" s="40" t="n">
        <f aca="false">D18-E18</f>
        <v>2.76335956319075</v>
      </c>
    </row>
    <row r="19" customFormat="false" ht="12.75" hidden="false" customHeight="false" outlineLevel="0" collapsed="false">
      <c r="A19" s="35" t="n">
        <v>1</v>
      </c>
      <c r="B19" s="35" t="n">
        <v>43</v>
      </c>
      <c r="C19" s="35" t="n">
        <v>1</v>
      </c>
      <c r="D19" s="35" t="n">
        <v>29.5515137149372</v>
      </c>
      <c r="E19" s="35" t="n">
        <v>23.3619500301796</v>
      </c>
      <c r="F19" s="40" t="n">
        <f aca="false">D19-E19</f>
        <v>6.18956368475762</v>
      </c>
    </row>
    <row r="20" customFormat="false" ht="12.75" hidden="false" customHeight="false" outlineLevel="0" collapsed="false">
      <c r="A20" s="35" t="n">
        <v>1</v>
      </c>
      <c r="B20" s="35" t="n">
        <v>44</v>
      </c>
      <c r="C20" s="35" t="n">
        <v>1</v>
      </c>
      <c r="D20" s="35" t="n">
        <v>22.3979441999266</v>
      </c>
      <c r="E20" s="35" t="n">
        <v>18.0082250066915</v>
      </c>
      <c r="F20" s="40" t="n">
        <f aca="false">D20-E20</f>
        <v>4.38971919323517</v>
      </c>
    </row>
    <row r="21" customFormat="false" ht="12.75" hidden="false" customHeight="false" outlineLevel="0" collapsed="false">
      <c r="A21" s="35" t="n">
        <v>1</v>
      </c>
      <c r="B21" s="35" t="n">
        <v>45</v>
      </c>
      <c r="C21" s="35" t="n">
        <v>1</v>
      </c>
      <c r="D21" s="35" t="n">
        <v>24.6884025581172</v>
      </c>
      <c r="E21" s="35" t="n">
        <v>22.1010934452425</v>
      </c>
      <c r="F21" s="40" t="n">
        <f aca="false">D21-E21</f>
        <v>2.58730911287472</v>
      </c>
    </row>
    <row r="22" customFormat="false" ht="12.75" hidden="false" customHeight="false" outlineLevel="0" collapsed="false">
      <c r="A22" s="35" t="n">
        <v>1</v>
      </c>
      <c r="B22" s="35" t="n">
        <v>46</v>
      </c>
      <c r="C22" s="35" t="n">
        <v>1</v>
      </c>
      <c r="D22" s="35" t="n">
        <v>22.7904549520817</v>
      </c>
      <c r="E22" s="35" t="n">
        <v>19.3348057455703</v>
      </c>
      <c r="F22" s="40" t="n">
        <f aca="false">D22-E22</f>
        <v>3.4556492065114</v>
      </c>
    </row>
    <row r="23" customFormat="false" ht="12.75" hidden="false" customHeight="false" outlineLevel="0" collapsed="false">
      <c r="A23" s="35" t="n">
        <v>1</v>
      </c>
      <c r="B23" s="35" t="n">
        <v>47</v>
      </c>
      <c r="C23" s="35" t="n">
        <v>1</v>
      </c>
      <c r="D23" s="35" t="n">
        <v>25.5892505554216</v>
      </c>
      <c r="E23" s="35" t="n">
        <v>21.602411122399</v>
      </c>
      <c r="F23" s="40" t="n">
        <f aca="false">D23-E23</f>
        <v>3.98683943302255</v>
      </c>
    </row>
    <row r="24" customFormat="false" ht="12.75" hidden="false" customHeight="false" outlineLevel="0" collapsed="false">
      <c r="A24" s="35" t="n">
        <v>1</v>
      </c>
      <c r="B24" s="35" t="n">
        <v>51</v>
      </c>
      <c r="C24" s="35" t="n">
        <v>1</v>
      </c>
      <c r="D24" s="35" t="n">
        <v>22.6160428427538</v>
      </c>
      <c r="E24" s="35" t="n">
        <v>21.192923664216</v>
      </c>
      <c r="F24" s="40" t="n">
        <f aca="false">D24-E24</f>
        <v>1.42311917853784</v>
      </c>
    </row>
    <row r="25" customFormat="false" ht="12.75" hidden="false" customHeight="false" outlineLevel="0" collapsed="false">
      <c r="A25" s="35" t="n">
        <v>1</v>
      </c>
      <c r="B25" s="35" t="n">
        <v>52</v>
      </c>
      <c r="C25" s="35" t="n">
        <v>1</v>
      </c>
      <c r="D25" s="35" t="n">
        <v>19.5805573747656</v>
      </c>
      <c r="E25" s="35" t="n">
        <v>19.5062764982348</v>
      </c>
      <c r="F25" s="40" t="n">
        <f aca="false">D25-E25</f>
        <v>0.0742808765308247</v>
      </c>
    </row>
    <row r="26" customFormat="false" ht="12.75" hidden="false" customHeight="false" outlineLevel="0" collapsed="false">
      <c r="A26" s="35" t="n">
        <v>1</v>
      </c>
      <c r="B26" s="35" t="n">
        <v>53</v>
      </c>
      <c r="C26" s="35" t="n">
        <v>1</v>
      </c>
      <c r="D26" s="35" t="n">
        <v>19.5359538113433</v>
      </c>
      <c r="E26" s="35" t="n">
        <v>23.2546327336022</v>
      </c>
      <c r="F26" s="40" t="n">
        <f aca="false">D26-E26</f>
        <v>-3.71867892225889</v>
      </c>
    </row>
    <row r="27" customFormat="false" ht="12.75" hidden="false" customHeight="false" outlineLevel="0" collapsed="false">
      <c r="A27" s="35" t="n">
        <v>1</v>
      </c>
      <c r="B27" s="35" t="n">
        <v>54</v>
      </c>
      <c r="C27" s="35" t="n">
        <v>1</v>
      </c>
      <c r="D27" s="35" t="n">
        <v>20.185935401872</v>
      </c>
      <c r="E27" s="35" t="n">
        <v>22.2977402451882</v>
      </c>
      <c r="F27" s="40" t="n">
        <f aca="false">D27-E27</f>
        <v>-2.11180484331616</v>
      </c>
    </row>
    <row r="28" customFormat="false" ht="12.75" hidden="false" customHeight="false" outlineLevel="0" collapsed="false">
      <c r="A28" s="35" t="n">
        <v>1</v>
      </c>
      <c r="B28" s="35" t="n">
        <v>55</v>
      </c>
      <c r="C28" s="35" t="n">
        <v>1</v>
      </c>
      <c r="D28" s="35" t="n">
        <v>28.0428192991743</v>
      </c>
      <c r="E28" s="35" t="n">
        <v>26.0661097075852</v>
      </c>
      <c r="F28" s="40" t="n">
        <f aca="false">D28-E28</f>
        <v>1.97670959158911</v>
      </c>
    </row>
    <row r="29" customFormat="false" ht="12.75" hidden="false" customHeight="false" outlineLevel="0" collapsed="false">
      <c r="A29" s="35" t="n">
        <v>1</v>
      </c>
      <c r="B29" s="35" t="n">
        <v>56</v>
      </c>
      <c r="C29" s="35" t="n">
        <v>1</v>
      </c>
      <c r="D29" s="35" t="n">
        <v>25.4425395955497</v>
      </c>
      <c r="E29" s="35" t="n">
        <v>24.1128132958709</v>
      </c>
      <c r="F29" s="40" t="n">
        <f aca="false">D29-E29</f>
        <v>1.32972629967879</v>
      </c>
    </row>
    <row r="30" customFormat="false" ht="12.75" hidden="false" customHeight="false" outlineLevel="0" collapsed="false">
      <c r="A30" s="35" t="n">
        <v>1</v>
      </c>
      <c r="B30" s="35" t="n">
        <v>57</v>
      </c>
      <c r="C30" s="35" t="n">
        <v>1</v>
      </c>
      <c r="D30" s="35" t="n">
        <v>27.122386470785</v>
      </c>
      <c r="E30" s="35" t="n">
        <v>23.3890390273004</v>
      </c>
      <c r="F30" s="40" t="n">
        <f aca="false">D30-E30</f>
        <v>3.73334744348465</v>
      </c>
    </row>
    <row r="31" customFormat="false" ht="12.75" hidden="false" customHeight="false" outlineLevel="0" collapsed="false">
      <c r="A31" s="35" t="n">
        <v>1</v>
      </c>
      <c r="B31" s="35" t="n">
        <v>58</v>
      </c>
      <c r="C31" s="35" t="n">
        <v>1</v>
      </c>
      <c r="D31" s="35" t="n">
        <v>23.4431583412701</v>
      </c>
      <c r="E31" s="35" t="n">
        <v>21.4036623618356</v>
      </c>
      <c r="F31" s="40" t="n">
        <f aca="false">D31-E31</f>
        <v>2.03949597943451</v>
      </c>
    </row>
    <row r="32" customFormat="false" ht="12.75" hidden="false" customHeight="false" outlineLevel="0" collapsed="false">
      <c r="A32" s="35" t="n">
        <v>1</v>
      </c>
      <c r="B32" s="35" t="n">
        <v>59</v>
      </c>
      <c r="C32" s="35" t="n">
        <v>1</v>
      </c>
      <c r="D32" s="35" t="n">
        <v>19.5288386013691</v>
      </c>
      <c r="E32" s="35" t="n">
        <v>22.380445882065</v>
      </c>
      <c r="F32" s="40" t="n">
        <f aca="false">D32-E32</f>
        <v>-2.85160728069593</v>
      </c>
    </row>
    <row r="33" customFormat="false" ht="12.75" hidden="false" customHeight="false" outlineLevel="0" collapsed="false">
      <c r="A33" s="35" t="n">
        <v>1</v>
      </c>
      <c r="B33" s="35" t="n">
        <v>61</v>
      </c>
      <c r="C33" s="35" t="n">
        <v>1</v>
      </c>
      <c r="D33" s="35" t="n">
        <v>32.5397569272031</v>
      </c>
      <c r="E33" s="35" t="n">
        <v>29.6687707326327</v>
      </c>
      <c r="F33" s="40" t="n">
        <f aca="false">D33-E33</f>
        <v>2.87098619457045</v>
      </c>
    </row>
    <row r="34" customFormat="false" ht="12.75" hidden="false" customHeight="false" outlineLevel="0" collapsed="false">
      <c r="A34" s="35" t="n">
        <v>1</v>
      </c>
      <c r="B34" s="35" t="n">
        <v>62</v>
      </c>
      <c r="C34" s="35" t="n">
        <v>1</v>
      </c>
      <c r="D34" s="35" t="n">
        <v>29.3537044642358</v>
      </c>
      <c r="E34" s="35" t="n">
        <v>26.8312712832591</v>
      </c>
      <c r="F34" s="40" t="n">
        <f aca="false">D34-E34</f>
        <v>2.52243318097672</v>
      </c>
    </row>
    <row r="35" customFormat="false" ht="12.75" hidden="false" customHeight="false" outlineLevel="0" collapsed="false">
      <c r="A35" s="35" t="n">
        <v>1</v>
      </c>
      <c r="B35" s="35" t="n">
        <v>63</v>
      </c>
      <c r="C35" s="35" t="n">
        <v>1</v>
      </c>
      <c r="D35" s="35" t="n">
        <v>26.9448306199867</v>
      </c>
      <c r="E35" s="35" t="n">
        <v>21.922727817321</v>
      </c>
      <c r="F35" s="40" t="n">
        <f aca="false">D35-E35</f>
        <v>5.02210280266566</v>
      </c>
    </row>
    <row r="36" customFormat="false" ht="12.75" hidden="false" customHeight="false" outlineLevel="0" collapsed="false">
      <c r="A36" s="35" t="n">
        <v>1</v>
      </c>
      <c r="B36" s="35" t="n">
        <v>64</v>
      </c>
      <c r="C36" s="35" t="n">
        <v>1</v>
      </c>
      <c r="D36" s="35" t="n">
        <v>26.9944503771379</v>
      </c>
      <c r="E36" s="35" t="n">
        <v>23.4942475510822</v>
      </c>
      <c r="F36" s="40" t="n">
        <f aca="false">D36-E36</f>
        <v>3.50020282605562</v>
      </c>
    </row>
    <row r="37" customFormat="false" ht="12.75" hidden="false" customHeight="false" outlineLevel="0" collapsed="false">
      <c r="A37" s="35" t="n">
        <v>1</v>
      </c>
      <c r="B37" s="35" t="n">
        <v>71</v>
      </c>
      <c r="C37" s="35" t="n">
        <v>1</v>
      </c>
      <c r="D37" s="35" t="n">
        <v>30.1948216960886</v>
      </c>
      <c r="E37" s="35" t="n">
        <v>25.1393458281046</v>
      </c>
      <c r="F37" s="40" t="n">
        <f aca="false">D37-E37</f>
        <v>5.05547586798403</v>
      </c>
    </row>
    <row r="38" customFormat="false" ht="12.75" hidden="false" customHeight="false" outlineLevel="0" collapsed="false">
      <c r="A38" s="35" t="n">
        <v>1</v>
      </c>
      <c r="B38" s="35" t="n">
        <v>72</v>
      </c>
      <c r="C38" s="35" t="n">
        <v>1</v>
      </c>
      <c r="D38" s="35" t="n">
        <v>25.9018996156559</v>
      </c>
      <c r="E38" s="35" t="n">
        <v>24.5659319041132</v>
      </c>
      <c r="F38" s="40" t="n">
        <f aca="false">D38-E38</f>
        <v>1.33596771154269</v>
      </c>
    </row>
    <row r="39" customFormat="false" ht="12.75" hidden="false" customHeight="false" outlineLevel="0" collapsed="false">
      <c r="A39" s="35" t="n">
        <v>1</v>
      </c>
      <c r="B39" s="35" t="n">
        <v>73</v>
      </c>
      <c r="C39" s="35" t="n">
        <v>1</v>
      </c>
      <c r="D39" s="35" t="n">
        <v>28.4406524125194</v>
      </c>
      <c r="E39" s="35" t="n">
        <v>28.4017612447603</v>
      </c>
      <c r="F39" s="40" t="n">
        <f aca="false">D39-E39</f>
        <v>0.0388911677590613</v>
      </c>
      <c r="G39" s="0" t="s">
        <v>94</v>
      </c>
    </row>
    <row r="40" customFormat="false" ht="12.75" hidden="false" customHeight="false" outlineLevel="0" collapsed="false">
      <c r="A40" s="35" t="n">
        <v>1</v>
      </c>
      <c r="B40" s="35" t="n">
        <v>74</v>
      </c>
      <c r="C40" s="35" t="n">
        <v>1</v>
      </c>
      <c r="D40" s="35" t="n">
        <v>21.4420998847729</v>
      </c>
      <c r="E40" s="35" t="n">
        <v>22.9184198933041</v>
      </c>
      <c r="F40" s="40" t="n">
        <f aca="false">D40-E40</f>
        <v>-1.4763200085312</v>
      </c>
    </row>
    <row r="41" customFormat="false" ht="12.75" hidden="false" customHeight="false" outlineLevel="0" collapsed="false">
      <c r="A41" s="35" t="n">
        <v>1</v>
      </c>
      <c r="B41" s="35" t="n">
        <v>81</v>
      </c>
      <c r="C41" s="35" t="n">
        <v>1</v>
      </c>
      <c r="D41" s="35" t="n">
        <v>21.529153683074</v>
      </c>
      <c r="E41" s="35" t="n">
        <v>20.9174150219252</v>
      </c>
      <c r="F41" s="40" t="n">
        <f aca="false">D41-E41</f>
        <v>0.611738661148809</v>
      </c>
    </row>
    <row r="42" customFormat="false" ht="12.75" hidden="false" customHeight="false" outlineLevel="0" collapsed="false">
      <c r="A42" s="35" t="n">
        <v>1</v>
      </c>
      <c r="B42" s="35" t="n">
        <v>82</v>
      </c>
      <c r="C42" s="35" t="n">
        <v>1</v>
      </c>
      <c r="D42" s="35" t="n">
        <v>19.3104692772093</v>
      </c>
      <c r="E42" s="35" t="n">
        <v>21.498359717192</v>
      </c>
      <c r="F42" s="40" t="n">
        <f aca="false">D42-E42</f>
        <v>-2.18789043998275</v>
      </c>
    </row>
    <row r="43" customFormat="false" ht="12.75" hidden="false" customHeight="false" outlineLevel="0" collapsed="false">
      <c r="A43" s="35" t="n">
        <v>1</v>
      </c>
      <c r="B43" s="35" t="n">
        <v>83</v>
      </c>
      <c r="C43" s="35" t="n">
        <v>1</v>
      </c>
      <c r="D43" s="35" t="n">
        <v>27.0126239339645</v>
      </c>
      <c r="E43" s="35" t="n">
        <v>21.2688286678276</v>
      </c>
      <c r="F43" s="40" t="n">
        <f aca="false">D43-E43</f>
        <v>5.7437952661369</v>
      </c>
    </row>
    <row r="44" customFormat="false" ht="12.75" hidden="false" customHeight="false" outlineLevel="0" collapsed="false">
      <c r="A44" s="35" t="n">
        <v>1</v>
      </c>
      <c r="B44" s="35" t="n">
        <v>84</v>
      </c>
      <c r="C44" s="35" t="n">
        <v>1</v>
      </c>
      <c r="D44" s="35" t="n">
        <v>19.8570087577154</v>
      </c>
      <c r="E44" s="35" t="n">
        <v>19.3059363148861</v>
      </c>
      <c r="F44" s="40" t="n">
        <f aca="false">D44-E44</f>
        <v>0.551072442829305</v>
      </c>
    </row>
    <row r="45" customFormat="false" ht="12.75" hidden="false" customHeight="false" outlineLevel="0" collapsed="false">
      <c r="A45" s="35" t="n">
        <v>1</v>
      </c>
      <c r="B45" s="35" t="n">
        <v>85</v>
      </c>
      <c r="C45" s="35" t="n">
        <v>1</v>
      </c>
      <c r="D45" s="35" t="n">
        <v>25.7607068701696</v>
      </c>
      <c r="E45" s="35" t="n">
        <v>21.8378515252789</v>
      </c>
      <c r="F45" s="40" t="n">
        <f aca="false">D45-E45</f>
        <v>3.92285534489072</v>
      </c>
    </row>
    <row r="46" customFormat="false" ht="12.75" hidden="false" customHeight="false" outlineLevel="0" collapsed="false">
      <c r="A46" s="35" t="n">
        <v>1</v>
      </c>
      <c r="B46" s="35" t="n">
        <v>86</v>
      </c>
      <c r="C46" s="35" t="n">
        <v>1</v>
      </c>
      <c r="D46" s="35" t="n">
        <v>21.2531595873057</v>
      </c>
      <c r="E46" s="35" t="n">
        <v>20.2525309003565</v>
      </c>
      <c r="F46" s="39" t="n">
        <f aca="false">D46-E46</f>
        <v>1.00062868694916</v>
      </c>
    </row>
    <row r="47" customFormat="false" ht="12.75" hidden="false" customHeight="false" outlineLevel="0" collapsed="false">
      <c r="A47" s="35" t="n">
        <v>1</v>
      </c>
      <c r="B47" s="35" t="n">
        <v>87</v>
      </c>
      <c r="C47" s="35" t="n">
        <v>1</v>
      </c>
      <c r="D47" s="35" t="n">
        <v>15.9674142417741</v>
      </c>
      <c r="E47" s="35" t="n">
        <v>13.9446741205516</v>
      </c>
      <c r="F47" s="39" t="n">
        <f aca="false">D47-E47</f>
        <v>2.02274012122245</v>
      </c>
    </row>
    <row r="48" customFormat="false" ht="12.75" hidden="false" customHeight="false" outlineLevel="0" collapsed="false">
      <c r="A48" s="35" t="n">
        <v>1</v>
      </c>
      <c r="B48" s="35" t="n">
        <v>88</v>
      </c>
      <c r="C48" s="35" t="n">
        <v>1</v>
      </c>
      <c r="D48" s="35" t="n">
        <v>23.3330374040104</v>
      </c>
      <c r="E48" s="35" t="n">
        <v>22.9732744541736</v>
      </c>
      <c r="F48" s="39" t="n">
        <f aca="false">D48-E48</f>
        <v>0.359762949836856</v>
      </c>
    </row>
    <row r="49" customFormat="false" ht="12.75" hidden="false" customHeight="false" outlineLevel="0" collapsed="false">
      <c r="A49" s="35" t="n">
        <v>1</v>
      </c>
      <c r="B49" s="35" t="n">
        <v>91</v>
      </c>
      <c r="C49" s="35" t="n">
        <v>1</v>
      </c>
      <c r="D49" s="35" t="n">
        <v>20.8984109694487</v>
      </c>
      <c r="E49" s="35" t="n">
        <v>19.6001957198987</v>
      </c>
      <c r="F49" s="39" t="n">
        <f aca="false">D49-E49</f>
        <v>1.29821524954997</v>
      </c>
    </row>
    <row r="50" customFormat="false" ht="12.75" hidden="false" customHeight="false" outlineLevel="0" collapsed="false">
      <c r="A50" s="35" t="n">
        <v>1</v>
      </c>
      <c r="B50" s="35" t="n">
        <v>92</v>
      </c>
      <c r="C50" s="35" t="n">
        <v>1</v>
      </c>
      <c r="D50" s="35" t="n">
        <v>22.4783807604662</v>
      </c>
      <c r="E50" s="35" t="n">
        <v>20.7938521793894</v>
      </c>
      <c r="F50" s="39" t="n">
        <f aca="false">D50-E50</f>
        <v>1.68452858107685</v>
      </c>
    </row>
    <row r="51" customFormat="false" ht="12.75" hidden="false" customHeight="false" outlineLevel="0" collapsed="false">
      <c r="A51" s="35" t="n">
        <v>1</v>
      </c>
      <c r="B51" s="35" t="n">
        <v>93</v>
      </c>
      <c r="C51" s="35" t="n">
        <v>1</v>
      </c>
      <c r="D51" s="35" t="n">
        <v>16.1055327594724</v>
      </c>
      <c r="E51" s="35" t="n">
        <v>18.495612765164</v>
      </c>
      <c r="F51" s="39" t="n">
        <f aca="false">D51-E51</f>
        <v>-2.39008000569161</v>
      </c>
    </row>
    <row r="52" customFormat="false" ht="12.75" hidden="false" customHeight="false" outlineLevel="0" collapsed="false">
      <c r="A52" s="35" t="n">
        <v>1</v>
      </c>
      <c r="B52" s="35" t="n">
        <v>94</v>
      </c>
      <c r="C52" s="35" t="n">
        <v>1</v>
      </c>
      <c r="D52" s="35" t="n">
        <v>26.2721956299328</v>
      </c>
      <c r="E52" s="35" t="n">
        <v>22.0468647377552</v>
      </c>
      <c r="F52" s="40" t="n">
        <f aca="false">D52-E52</f>
        <v>4.22533089217755</v>
      </c>
    </row>
    <row r="53" customFormat="false" ht="12.75" hidden="false" customHeight="false" outlineLevel="0" collapsed="false">
      <c r="A53" s="35" t="n">
        <v>1</v>
      </c>
      <c r="B53" s="35" t="n">
        <v>95</v>
      </c>
      <c r="C53" s="35" t="n">
        <v>1</v>
      </c>
      <c r="D53" s="35" t="n">
        <v>20.994469356711</v>
      </c>
      <c r="E53" s="35" t="n">
        <v>19.4259924007765</v>
      </c>
      <c r="F53" s="40" t="n">
        <f aca="false">D53-E53</f>
        <v>1.56847695593449</v>
      </c>
    </row>
    <row r="54" customFormat="false" ht="12.75" hidden="false" customHeight="false" outlineLevel="0" collapsed="false">
      <c r="A54" s="41" t="n">
        <v>2</v>
      </c>
      <c r="B54" s="41" t="n">
        <v>0</v>
      </c>
      <c r="C54" s="41" t="n">
        <v>1</v>
      </c>
      <c r="D54" s="41" t="n">
        <v>15.7830180762558</v>
      </c>
      <c r="E54" s="34" t="n">
        <v>18.7991116371019</v>
      </c>
      <c r="F54" s="40" t="n">
        <f aca="false">D54-E54</f>
        <v>-3.01609356084617</v>
      </c>
    </row>
    <row r="55" customFormat="false" ht="12.75" hidden="false" customHeight="false" outlineLevel="0" collapsed="false">
      <c r="A55" s="41" t="n">
        <v>2</v>
      </c>
      <c r="B55" s="41" t="n">
        <v>11</v>
      </c>
      <c r="C55" s="41" t="n">
        <v>1</v>
      </c>
      <c r="D55" s="41" t="n">
        <v>21.0935636945262</v>
      </c>
      <c r="E55" s="34" t="n">
        <v>19.0732716656222</v>
      </c>
      <c r="F55" s="40" t="n">
        <f aca="false">D55-E55</f>
        <v>2.02029202890408</v>
      </c>
    </row>
    <row r="56" customFormat="false" ht="12.75" hidden="false" customHeight="false" outlineLevel="0" collapsed="false">
      <c r="A56" s="41" t="n">
        <v>2</v>
      </c>
      <c r="B56" s="41" t="n">
        <v>12</v>
      </c>
      <c r="C56" s="41" t="n">
        <v>1</v>
      </c>
      <c r="D56" s="41" t="n">
        <v>17.5796187063438</v>
      </c>
      <c r="E56" s="34" t="n">
        <v>18.3445337690886</v>
      </c>
      <c r="F56" s="40" t="n">
        <f aca="false">D56-E56</f>
        <v>-0.764915062744766</v>
      </c>
    </row>
    <row r="57" customFormat="false" ht="12.75" hidden="false" customHeight="false" outlineLevel="0" collapsed="false">
      <c r="A57" s="41" t="n">
        <v>2</v>
      </c>
      <c r="B57" s="41" t="n">
        <v>13</v>
      </c>
      <c r="C57" s="41" t="n">
        <v>1</v>
      </c>
      <c r="D57" s="41" t="n">
        <v>21.4728294574854</v>
      </c>
      <c r="E57" s="34" t="n">
        <v>18.8112988905969</v>
      </c>
      <c r="F57" s="40" t="n">
        <f aca="false">D57-E57</f>
        <v>2.66153056688852</v>
      </c>
    </row>
    <row r="58" customFormat="false" ht="12.75" hidden="false" customHeight="false" outlineLevel="0" collapsed="false">
      <c r="A58" s="41" t="n">
        <v>2</v>
      </c>
      <c r="B58" s="41" t="n">
        <v>14</v>
      </c>
      <c r="C58" s="41" t="n">
        <v>1</v>
      </c>
      <c r="D58" s="41" t="n">
        <v>14.9193270322348</v>
      </c>
      <c r="E58" s="34" t="n">
        <v>15.1057267149454</v>
      </c>
      <c r="F58" s="40" t="n">
        <f aca="false">D58-E58</f>
        <v>-0.186399682710581</v>
      </c>
    </row>
    <row r="59" customFormat="false" ht="12.75" hidden="false" customHeight="false" outlineLevel="0" collapsed="false">
      <c r="A59" s="41" t="n">
        <v>2</v>
      </c>
      <c r="B59" s="41" t="n">
        <v>15</v>
      </c>
      <c r="C59" s="41" t="n">
        <v>1</v>
      </c>
      <c r="D59" s="41" t="n">
        <v>16.8588283377612</v>
      </c>
      <c r="E59" s="34" t="n">
        <v>16.2006932198171</v>
      </c>
      <c r="F59" s="40" t="n">
        <f aca="false">D59-E59</f>
        <v>0.658135117944138</v>
      </c>
    </row>
    <row r="60" customFormat="false" ht="12.75" hidden="false" customHeight="false" outlineLevel="0" collapsed="false">
      <c r="A60" s="41" t="n">
        <v>2</v>
      </c>
      <c r="B60" s="41" t="n">
        <v>16</v>
      </c>
      <c r="C60" s="41" t="n">
        <v>1</v>
      </c>
      <c r="D60" s="41" t="n">
        <v>14.5287308577472</v>
      </c>
      <c r="E60" s="34" t="n">
        <v>16.0738950563934</v>
      </c>
      <c r="F60" s="40" t="n">
        <f aca="false">D60-E60</f>
        <v>-1.54516419864622</v>
      </c>
    </row>
    <row r="61" customFormat="false" ht="12.75" hidden="false" customHeight="false" outlineLevel="0" collapsed="false">
      <c r="A61" s="41" t="n">
        <v>2</v>
      </c>
      <c r="B61" s="41" t="n">
        <v>21</v>
      </c>
      <c r="C61" s="41" t="n">
        <v>1</v>
      </c>
      <c r="D61" s="41" t="n">
        <v>14.0770940384511</v>
      </c>
      <c r="E61" s="34" t="n">
        <v>17.2140932181581</v>
      </c>
      <c r="F61" s="40" t="n">
        <f aca="false">D61-E61</f>
        <v>-3.13699917970703</v>
      </c>
    </row>
    <row r="62" customFormat="false" ht="12.75" hidden="false" customHeight="false" outlineLevel="0" collapsed="false">
      <c r="A62" s="41" t="n">
        <v>2</v>
      </c>
      <c r="B62" s="41" t="n">
        <v>22</v>
      </c>
      <c r="C62" s="41" t="n">
        <v>1</v>
      </c>
      <c r="D62" s="41" t="n">
        <v>12.6763611416942</v>
      </c>
      <c r="E62" s="34" t="n">
        <v>16.959693269967</v>
      </c>
      <c r="F62" s="40" t="n">
        <f aca="false">D62-E62</f>
        <v>-4.28333212827274</v>
      </c>
    </row>
    <row r="63" customFormat="false" ht="12.75" hidden="false" customHeight="false" outlineLevel="0" collapsed="false">
      <c r="A63" s="41" t="n">
        <v>2</v>
      </c>
      <c r="B63" s="41" t="n">
        <v>23</v>
      </c>
      <c r="C63" s="41" t="n">
        <v>1</v>
      </c>
      <c r="D63" s="41" t="n">
        <v>19.4616456997647</v>
      </c>
      <c r="E63" s="34" t="n">
        <v>19.6900968954359</v>
      </c>
      <c r="F63" s="40" t="n">
        <f aca="false">D63-E63</f>
        <v>-0.228451195671248</v>
      </c>
    </row>
    <row r="64" customFormat="false" ht="12.75" hidden="false" customHeight="false" outlineLevel="0" collapsed="false">
      <c r="A64" s="41" t="n">
        <v>2</v>
      </c>
      <c r="B64" s="41" t="n">
        <v>31</v>
      </c>
      <c r="C64" s="41" t="n">
        <v>1</v>
      </c>
      <c r="D64" s="41" t="n">
        <v>23.7798065865728</v>
      </c>
      <c r="E64" s="34" t="n">
        <v>21.644049886664</v>
      </c>
      <c r="F64" s="40" t="n">
        <f aca="false">D64-E64</f>
        <v>2.13575669990875</v>
      </c>
    </row>
    <row r="65" customFormat="false" ht="12.75" hidden="false" customHeight="false" outlineLevel="0" collapsed="false">
      <c r="A65" s="41" t="n">
        <v>2</v>
      </c>
      <c r="B65" s="41" t="n">
        <v>32</v>
      </c>
      <c r="C65" s="41" t="n">
        <v>1</v>
      </c>
      <c r="D65" s="41" t="n">
        <v>24.4072446378198</v>
      </c>
      <c r="E65" s="34" t="n">
        <v>21.7567607564137</v>
      </c>
      <c r="F65" s="40" t="n">
        <f aca="false">D65-E65</f>
        <v>2.65048388140614</v>
      </c>
    </row>
    <row r="66" customFormat="false" ht="12.75" hidden="false" customHeight="false" outlineLevel="0" collapsed="false">
      <c r="A66" s="41" t="n">
        <v>2</v>
      </c>
      <c r="B66" s="41" t="n">
        <v>33</v>
      </c>
      <c r="C66" s="41" t="n">
        <v>1</v>
      </c>
      <c r="D66" s="41" t="n">
        <v>17.4072847386437</v>
      </c>
      <c r="E66" s="34" t="n">
        <v>19.867750797017</v>
      </c>
      <c r="F66" s="40" t="n">
        <f aca="false">D66-E66</f>
        <v>-2.4604660583733</v>
      </c>
    </row>
    <row r="67" customFormat="false" ht="12.75" hidden="false" customHeight="false" outlineLevel="0" collapsed="false">
      <c r="A67" s="41" t="n">
        <v>2</v>
      </c>
      <c r="B67" s="41" t="n">
        <v>34</v>
      </c>
      <c r="C67" s="41" t="n">
        <v>1</v>
      </c>
      <c r="D67" s="41" t="n">
        <v>19.1750887609803</v>
      </c>
      <c r="E67" s="34" t="n">
        <v>20.0872757095441</v>
      </c>
      <c r="F67" s="40" t="n">
        <f aca="false">D67-E67</f>
        <v>-0.91218694856374</v>
      </c>
    </row>
    <row r="68" customFormat="false" ht="12.75" hidden="false" customHeight="false" outlineLevel="0" collapsed="false">
      <c r="A68" s="41" t="n">
        <v>2</v>
      </c>
      <c r="B68" s="41" t="n">
        <v>35</v>
      </c>
      <c r="C68" s="41" t="n">
        <v>1</v>
      </c>
      <c r="D68" s="41" t="n">
        <v>21.6691209397137</v>
      </c>
      <c r="E68" s="34" t="n">
        <v>17.774914230342</v>
      </c>
      <c r="F68" s="40" t="n">
        <f aca="false">D68-E68</f>
        <v>3.89420670937166</v>
      </c>
    </row>
    <row r="69" customFormat="false" ht="12.75" hidden="false" customHeight="false" outlineLevel="0" collapsed="false">
      <c r="A69" s="41" t="n">
        <v>2</v>
      </c>
      <c r="B69" s="41" t="n">
        <v>41</v>
      </c>
      <c r="C69" s="41" t="n">
        <v>1</v>
      </c>
      <c r="D69" s="41" t="n">
        <v>17.5113667116552</v>
      </c>
      <c r="E69" s="34" t="n">
        <v>17.4978147970914</v>
      </c>
      <c r="F69" s="40" t="n">
        <f aca="false">D69-E69</f>
        <v>0.0135519145637488</v>
      </c>
    </row>
    <row r="70" customFormat="false" ht="12.75" hidden="false" customHeight="false" outlineLevel="0" collapsed="false">
      <c r="A70" s="41" t="n">
        <v>2</v>
      </c>
      <c r="B70" s="41" t="n">
        <v>42</v>
      </c>
      <c r="C70" s="41" t="n">
        <v>1</v>
      </c>
      <c r="D70" s="41" t="n">
        <v>21.2674815623682</v>
      </c>
      <c r="E70" s="34" t="n">
        <v>17.5747171737929</v>
      </c>
      <c r="F70" s="40" t="n">
        <f aca="false">D70-E70</f>
        <v>3.69276438857528</v>
      </c>
    </row>
    <row r="71" customFormat="false" ht="12.75" hidden="false" customHeight="false" outlineLevel="0" collapsed="false">
      <c r="A71" s="41" t="n">
        <v>2</v>
      </c>
      <c r="B71" s="41" t="n">
        <v>43</v>
      </c>
      <c r="C71" s="41" t="n">
        <v>1</v>
      </c>
      <c r="D71" s="41" t="n">
        <v>23.0198574051041</v>
      </c>
      <c r="E71" s="34" t="n">
        <v>18.6382453546598</v>
      </c>
      <c r="F71" s="40" t="n">
        <f aca="false">D71-E71</f>
        <v>4.38161205044428</v>
      </c>
    </row>
    <row r="72" customFormat="false" ht="12.75" hidden="false" customHeight="false" outlineLevel="0" collapsed="false">
      <c r="A72" s="41" t="n">
        <v>2</v>
      </c>
      <c r="B72" s="41" t="n">
        <v>44</v>
      </c>
      <c r="C72" s="41" t="n">
        <v>1</v>
      </c>
      <c r="D72" s="41" t="n">
        <v>20.6475119773574</v>
      </c>
      <c r="E72" s="34" t="n">
        <v>17.150209318862</v>
      </c>
      <c r="F72" s="40" t="n">
        <f aca="false">D72-E72</f>
        <v>3.4973026584954</v>
      </c>
    </row>
    <row r="73" customFormat="false" ht="12.75" hidden="false" customHeight="false" outlineLevel="0" collapsed="false">
      <c r="A73" s="41" t="n">
        <v>2</v>
      </c>
      <c r="B73" s="41" t="n">
        <v>45</v>
      </c>
      <c r="C73" s="41" t="n">
        <v>1</v>
      </c>
      <c r="D73" s="41" t="n">
        <v>20.6896295989369</v>
      </c>
      <c r="E73" s="34" t="n">
        <v>20.1513445427473</v>
      </c>
      <c r="F73" s="40" t="n">
        <f aca="false">D73-E73</f>
        <v>0.538285056189547</v>
      </c>
    </row>
    <row r="74" customFormat="false" ht="12.75" hidden="false" customHeight="false" outlineLevel="0" collapsed="false">
      <c r="A74" s="41" t="n">
        <v>2</v>
      </c>
      <c r="B74" s="41" t="n">
        <v>46</v>
      </c>
      <c r="C74" s="41" t="n">
        <v>1</v>
      </c>
      <c r="D74" s="41" t="n">
        <v>19.2173507051223</v>
      </c>
      <c r="E74" s="34" t="n">
        <v>19.0435430806182</v>
      </c>
      <c r="F74" s="40" t="n">
        <f aca="false">D74-E74</f>
        <v>0.173807624504082</v>
      </c>
    </row>
    <row r="75" customFormat="false" ht="12.75" hidden="false" customHeight="false" outlineLevel="0" collapsed="false">
      <c r="A75" s="41" t="n">
        <v>2</v>
      </c>
      <c r="B75" s="41" t="n">
        <v>47</v>
      </c>
      <c r="C75" s="41" t="n">
        <v>1</v>
      </c>
      <c r="D75" s="41" t="n">
        <v>19.7600236198318</v>
      </c>
      <c r="E75" s="34" t="n">
        <v>18.2783692841461</v>
      </c>
      <c r="F75" s="40" t="n">
        <f aca="false">D75-E75</f>
        <v>1.48165433568571</v>
      </c>
    </row>
    <row r="76" customFormat="false" ht="12.75" hidden="false" customHeight="false" outlineLevel="0" collapsed="false">
      <c r="A76" s="41" t="n">
        <v>2</v>
      </c>
      <c r="B76" s="41" t="n">
        <v>51</v>
      </c>
      <c r="C76" s="41" t="n">
        <v>1</v>
      </c>
      <c r="D76" s="41" t="n">
        <v>17.7826140266799</v>
      </c>
      <c r="E76" s="34" t="n">
        <v>20.1565717802949</v>
      </c>
      <c r="F76" s="40" t="n">
        <f aca="false">D76-E76</f>
        <v>-2.37395775361498</v>
      </c>
    </row>
    <row r="77" customFormat="false" ht="12.75" hidden="false" customHeight="false" outlineLevel="0" collapsed="false">
      <c r="A77" s="41" t="n">
        <v>2</v>
      </c>
      <c r="B77" s="41" t="n">
        <v>52</v>
      </c>
      <c r="C77" s="41" t="n">
        <v>1</v>
      </c>
      <c r="D77" s="41" t="n">
        <v>15.3471934735504</v>
      </c>
      <c r="E77" s="34" t="n">
        <v>15.0835376996215</v>
      </c>
      <c r="F77" s="40" t="n">
        <f aca="false">D77-E77</f>
        <v>0.263655773928917</v>
      </c>
    </row>
    <row r="78" customFormat="false" ht="12.75" hidden="false" customHeight="false" outlineLevel="0" collapsed="false">
      <c r="A78" s="41" t="n">
        <v>2</v>
      </c>
      <c r="B78" s="41" t="n">
        <v>53</v>
      </c>
      <c r="C78" s="41" t="n">
        <v>1</v>
      </c>
      <c r="D78" s="41" t="n">
        <v>15.55893685742</v>
      </c>
      <c r="E78" s="34" t="n">
        <v>18.5291029369409</v>
      </c>
      <c r="F78" s="40" t="n">
        <f aca="false">D78-E78</f>
        <v>-2.97016607952092</v>
      </c>
    </row>
    <row r="79" customFormat="false" ht="12.75" hidden="false" customHeight="false" outlineLevel="0" collapsed="false">
      <c r="A79" s="41" t="n">
        <v>2</v>
      </c>
      <c r="B79" s="41" t="n">
        <v>54</v>
      </c>
      <c r="C79" s="41" t="n">
        <v>1</v>
      </c>
      <c r="D79" s="41" t="n">
        <v>16.6092473759404</v>
      </c>
      <c r="E79" s="34" t="n">
        <v>16.0416785420383</v>
      </c>
      <c r="F79" s="40" t="n">
        <f aca="false">D79-E79</f>
        <v>0.567568833902154</v>
      </c>
    </row>
    <row r="80" customFormat="false" ht="12.75" hidden="false" customHeight="false" outlineLevel="0" collapsed="false">
      <c r="A80" s="41" t="n">
        <v>2</v>
      </c>
      <c r="B80" s="41" t="n">
        <v>55</v>
      </c>
      <c r="C80" s="41" t="n">
        <v>1</v>
      </c>
      <c r="D80" s="41" t="n">
        <v>27.2644860806457</v>
      </c>
      <c r="E80" s="34" t="n">
        <v>21.1262461646578</v>
      </c>
      <c r="F80" s="40" t="n">
        <f aca="false">D80-E80</f>
        <v>6.13823991598793</v>
      </c>
    </row>
    <row r="81" customFormat="false" ht="12.75" hidden="false" customHeight="false" outlineLevel="0" collapsed="false">
      <c r="A81" s="41" t="n">
        <v>2</v>
      </c>
      <c r="B81" s="41" t="n">
        <v>56</v>
      </c>
      <c r="C81" s="41" t="n">
        <v>1</v>
      </c>
      <c r="D81" s="41" t="n">
        <v>18.2636405073808</v>
      </c>
      <c r="E81" s="34" t="n">
        <v>18.899987132026</v>
      </c>
      <c r="F81" s="40" t="n">
        <f aca="false">D81-E81</f>
        <v>-0.636346624645242</v>
      </c>
    </row>
    <row r="82" customFormat="false" ht="12.75" hidden="false" customHeight="false" outlineLevel="0" collapsed="false">
      <c r="A82" s="41" t="n">
        <v>2</v>
      </c>
      <c r="B82" s="41" t="n">
        <v>57</v>
      </c>
      <c r="C82" s="41" t="n">
        <v>1</v>
      </c>
      <c r="D82" s="41" t="n">
        <v>19.9157084555945</v>
      </c>
      <c r="E82" s="34" t="n">
        <v>17.3562662093711</v>
      </c>
      <c r="F82" s="40" t="n">
        <f aca="false">D82-E82</f>
        <v>2.55944224622349</v>
      </c>
    </row>
    <row r="83" customFormat="false" ht="12.75" hidden="false" customHeight="false" outlineLevel="0" collapsed="false">
      <c r="A83" s="41" t="n">
        <v>2</v>
      </c>
      <c r="B83" s="41" t="n">
        <v>58</v>
      </c>
      <c r="C83" s="41" t="n">
        <v>1</v>
      </c>
      <c r="D83" s="41" t="n">
        <v>16.9111927770157</v>
      </c>
      <c r="E83" s="34" t="n">
        <v>14.7503169868154</v>
      </c>
      <c r="F83" s="40" t="n">
        <f aca="false">D83-E83</f>
        <v>2.16087579020024</v>
      </c>
    </row>
    <row r="84" customFormat="false" ht="12.75" hidden="false" customHeight="false" outlineLevel="0" collapsed="false">
      <c r="A84" s="41" t="n">
        <v>2</v>
      </c>
      <c r="B84" s="41" t="n">
        <v>59</v>
      </c>
      <c r="C84" s="41" t="n">
        <v>1</v>
      </c>
      <c r="D84" s="41" t="n">
        <v>14.8855390661701</v>
      </c>
      <c r="E84" s="34" t="n">
        <v>16.8359988309</v>
      </c>
      <c r="F84" s="40" t="n">
        <f aca="false">D84-E84</f>
        <v>-1.95045976472989</v>
      </c>
    </row>
    <row r="85" customFormat="false" ht="12.75" hidden="false" customHeight="false" outlineLevel="0" collapsed="false">
      <c r="A85" s="41" t="n">
        <v>2</v>
      </c>
      <c r="B85" s="41" t="n">
        <v>61</v>
      </c>
      <c r="C85" s="41" t="n">
        <v>1</v>
      </c>
      <c r="D85" s="41" t="n">
        <v>27.3611239133633</v>
      </c>
      <c r="E85" s="34" t="n">
        <v>24.8729536707326</v>
      </c>
      <c r="F85" s="40" t="n">
        <f aca="false">D85-E85</f>
        <v>2.48817024263063</v>
      </c>
    </row>
    <row r="86" customFormat="false" ht="12.75" hidden="false" customHeight="false" outlineLevel="0" collapsed="false">
      <c r="A86" s="41" t="n">
        <v>2</v>
      </c>
      <c r="B86" s="41" t="n">
        <v>62</v>
      </c>
      <c r="C86" s="41" t="n">
        <v>1</v>
      </c>
      <c r="D86" s="41" t="n">
        <v>23.6450621072639</v>
      </c>
      <c r="E86" s="34" t="n">
        <v>20.4084434926156</v>
      </c>
      <c r="F86" s="40" t="n">
        <f aca="false">D86-E86</f>
        <v>3.23661861464829</v>
      </c>
    </row>
    <row r="87" customFormat="false" ht="12.75" hidden="false" customHeight="false" outlineLevel="0" collapsed="false">
      <c r="A87" s="41" t="n">
        <v>2</v>
      </c>
      <c r="B87" s="41" t="n">
        <v>63</v>
      </c>
      <c r="C87" s="41" t="n">
        <v>1</v>
      </c>
      <c r="D87" s="41" t="n">
        <v>21.5350238633387</v>
      </c>
      <c r="E87" s="34" t="n">
        <v>17.9071336365947</v>
      </c>
      <c r="F87" s="40" t="n">
        <f aca="false">D87-E87</f>
        <v>3.62789022674399</v>
      </c>
    </row>
    <row r="88" customFormat="false" ht="12.75" hidden="false" customHeight="false" outlineLevel="0" collapsed="false">
      <c r="A88" s="41" t="n">
        <v>2</v>
      </c>
      <c r="B88" s="41" t="n">
        <v>64</v>
      </c>
      <c r="C88" s="41" t="n">
        <v>1</v>
      </c>
      <c r="D88" s="41" t="n">
        <v>19.5211904408389</v>
      </c>
      <c r="E88" s="34" t="n">
        <v>15.2540358343331</v>
      </c>
      <c r="F88" s="40" t="n">
        <f aca="false">D88-E88</f>
        <v>4.26715460650581</v>
      </c>
    </row>
    <row r="89" customFormat="false" ht="12.75" hidden="false" customHeight="false" outlineLevel="0" collapsed="false">
      <c r="A89" s="41" t="n">
        <v>2</v>
      </c>
      <c r="B89" s="41" t="n">
        <v>71</v>
      </c>
      <c r="C89" s="41" t="n">
        <v>1</v>
      </c>
      <c r="D89" s="41" t="n">
        <v>24.3311398170118</v>
      </c>
      <c r="E89" s="34" t="n">
        <v>21.4062064662428</v>
      </c>
      <c r="F89" s="40" t="n">
        <f aca="false">D89-E89</f>
        <v>2.92493335076904</v>
      </c>
    </row>
    <row r="90" customFormat="false" ht="12.75" hidden="false" customHeight="false" outlineLevel="0" collapsed="false">
      <c r="A90" s="41" t="n">
        <v>2</v>
      </c>
      <c r="B90" s="41" t="n">
        <v>72</v>
      </c>
      <c r="C90" s="41" t="n">
        <v>1</v>
      </c>
      <c r="D90" s="41" t="n">
        <v>21.2785835611306</v>
      </c>
      <c r="E90" s="34" t="n">
        <v>16.9713184618638</v>
      </c>
      <c r="F90" s="40" t="n">
        <f aca="false">D90-E90</f>
        <v>4.30726509926681</v>
      </c>
    </row>
    <row r="91" customFormat="false" ht="12.75" hidden="false" customHeight="false" outlineLevel="0" collapsed="false">
      <c r="A91" s="41" t="n">
        <v>2</v>
      </c>
      <c r="B91" s="41" t="n">
        <v>73</v>
      </c>
      <c r="C91" s="41" t="n">
        <v>1</v>
      </c>
      <c r="D91" s="41" t="n">
        <v>24.8323405015862</v>
      </c>
      <c r="E91" s="34" t="n">
        <v>23.3801614036534</v>
      </c>
      <c r="F91" s="40" t="n">
        <f aca="false">D91-E91</f>
        <v>1.45217909793277</v>
      </c>
    </row>
    <row r="92" customFormat="false" ht="12.75" hidden="false" customHeight="false" outlineLevel="0" collapsed="false">
      <c r="A92" s="41" t="n">
        <v>2</v>
      </c>
      <c r="B92" s="41" t="n">
        <v>74</v>
      </c>
      <c r="C92" s="41" t="n">
        <v>1</v>
      </c>
      <c r="D92" s="41" t="n">
        <v>14.7985832551935</v>
      </c>
      <c r="E92" s="34" t="n">
        <v>16.59454034709</v>
      </c>
      <c r="F92" s="40" t="n">
        <f aca="false">D92-E92</f>
        <v>-1.79595709189648</v>
      </c>
    </row>
    <row r="93" customFormat="false" ht="12.75" hidden="false" customHeight="false" outlineLevel="0" collapsed="false">
      <c r="A93" s="41" t="n">
        <v>2</v>
      </c>
      <c r="B93" s="41" t="n">
        <v>81</v>
      </c>
      <c r="C93" s="41" t="n">
        <v>1</v>
      </c>
      <c r="D93" s="41" t="n">
        <v>19.7009394343628</v>
      </c>
      <c r="E93" s="34" t="n">
        <v>20.8899841382028</v>
      </c>
      <c r="F93" s="40" t="n">
        <f aca="false">D93-E93</f>
        <v>-1.18904470384</v>
      </c>
    </row>
    <row r="94" customFormat="false" ht="12.75" hidden="false" customHeight="false" outlineLevel="0" collapsed="false">
      <c r="A94" s="41" t="n">
        <v>2</v>
      </c>
      <c r="B94" s="41" t="n">
        <v>82</v>
      </c>
      <c r="C94" s="41" t="n">
        <v>1</v>
      </c>
      <c r="D94" s="41" t="n">
        <v>15.8885012174067</v>
      </c>
      <c r="E94" s="34" t="n">
        <v>15.8973703367192</v>
      </c>
      <c r="F94" s="40" t="n">
        <f aca="false">D94-E94</f>
        <v>-0.00886911931255696</v>
      </c>
    </row>
    <row r="95" customFormat="false" ht="12.75" hidden="false" customHeight="false" outlineLevel="0" collapsed="false">
      <c r="A95" s="41" t="n">
        <v>2</v>
      </c>
      <c r="B95" s="41" t="n">
        <v>83</v>
      </c>
      <c r="C95" s="41" t="n">
        <v>1</v>
      </c>
      <c r="D95" s="41" t="n">
        <v>25.3380174505043</v>
      </c>
      <c r="E95" s="34" t="n">
        <v>21.1627599504375</v>
      </c>
      <c r="F95" s="40" t="n">
        <f aca="false">D95-E95</f>
        <v>4.17525750006677</v>
      </c>
    </row>
    <row r="96" customFormat="false" ht="12.75" hidden="false" customHeight="false" outlineLevel="0" collapsed="false">
      <c r="A96" s="41" t="n">
        <v>2</v>
      </c>
      <c r="B96" s="41" t="n">
        <v>84</v>
      </c>
      <c r="C96" s="41" t="n">
        <v>1</v>
      </c>
      <c r="D96" s="41" t="n">
        <v>16.4385489985184</v>
      </c>
      <c r="E96" s="34" t="n">
        <v>17.5763908598055</v>
      </c>
      <c r="F96" s="40" t="n">
        <f aca="false">D96-E96</f>
        <v>-1.13784186128708</v>
      </c>
    </row>
    <row r="97" customFormat="false" ht="12.75" hidden="false" customHeight="false" outlineLevel="0" collapsed="false">
      <c r="A97" s="41" t="n">
        <v>2</v>
      </c>
      <c r="B97" s="41" t="n">
        <v>85</v>
      </c>
      <c r="C97" s="41" t="n">
        <v>1</v>
      </c>
      <c r="D97" s="41" t="n">
        <v>19.2778978974893</v>
      </c>
      <c r="E97" s="34" t="n">
        <v>15.6223046409587</v>
      </c>
      <c r="F97" s="40" t="n">
        <f aca="false">D97-E97</f>
        <v>3.65559325653054</v>
      </c>
    </row>
    <row r="98" customFormat="false" ht="12.75" hidden="false" customHeight="false" outlineLevel="0" collapsed="false">
      <c r="A98" s="41" t="n">
        <v>2</v>
      </c>
      <c r="B98" s="41" t="n">
        <v>86</v>
      </c>
      <c r="C98" s="41" t="n">
        <v>1</v>
      </c>
      <c r="D98" s="41" t="n">
        <v>18.1723174629907</v>
      </c>
      <c r="E98" s="34" t="n">
        <v>15.915705451843</v>
      </c>
      <c r="F98" s="40" t="n">
        <f aca="false">D98-E98</f>
        <v>2.25661201114776</v>
      </c>
    </row>
    <row r="99" customFormat="false" ht="12.75" hidden="false" customHeight="false" outlineLevel="0" collapsed="false">
      <c r="A99" s="41" t="n">
        <v>2</v>
      </c>
      <c r="B99" s="41" t="n">
        <v>87</v>
      </c>
      <c r="C99" s="41" t="n">
        <v>1</v>
      </c>
      <c r="D99" s="41" t="n">
        <v>13.0910338252288</v>
      </c>
      <c r="E99" s="34" t="n">
        <v>9.35804676646513</v>
      </c>
      <c r="F99" s="40" t="n">
        <f aca="false">D99-E99</f>
        <v>3.73298705876364</v>
      </c>
    </row>
    <row r="100" customFormat="false" ht="12.75" hidden="false" customHeight="false" outlineLevel="0" collapsed="false">
      <c r="A100" s="41" t="n">
        <v>2</v>
      </c>
      <c r="B100" s="41" t="n">
        <v>88</v>
      </c>
      <c r="C100" s="41" t="n">
        <v>1</v>
      </c>
      <c r="D100" s="41" t="n">
        <v>17.755910435344</v>
      </c>
      <c r="E100" s="34" t="n">
        <v>20.1473410577674</v>
      </c>
      <c r="F100" s="40" t="n">
        <f aca="false">D100-E100</f>
        <v>-2.39143062242335</v>
      </c>
    </row>
    <row r="101" customFormat="false" ht="12.75" hidden="false" customHeight="false" outlineLevel="0" collapsed="false">
      <c r="A101" s="41" t="n">
        <v>2</v>
      </c>
      <c r="B101" s="41" t="n">
        <v>91</v>
      </c>
      <c r="C101" s="41" t="n">
        <v>1</v>
      </c>
      <c r="D101" s="41" t="n">
        <v>18.7083922967635</v>
      </c>
      <c r="E101" s="34" t="n">
        <v>16.6988806549018</v>
      </c>
      <c r="F101" s="40" t="n">
        <f aca="false">D101-E101</f>
        <v>2.00951164186166</v>
      </c>
    </row>
    <row r="102" customFormat="false" ht="12.75" hidden="false" customHeight="false" outlineLevel="0" collapsed="false">
      <c r="A102" s="41" t="n">
        <v>2</v>
      </c>
      <c r="B102" s="41" t="n">
        <v>92</v>
      </c>
      <c r="C102" s="41" t="n">
        <v>1</v>
      </c>
      <c r="D102" s="41" t="n">
        <v>17.6570946255807</v>
      </c>
      <c r="E102" s="34" t="n">
        <v>17.1108127925006</v>
      </c>
      <c r="F102" s="40" t="n">
        <f aca="false">D102-E102</f>
        <v>0.546281833080105</v>
      </c>
    </row>
    <row r="103" customFormat="false" ht="12.75" hidden="false" customHeight="false" outlineLevel="0" collapsed="false">
      <c r="A103" s="41" t="n">
        <v>2</v>
      </c>
      <c r="B103" s="41" t="n">
        <v>93</v>
      </c>
      <c r="C103" s="41" t="n">
        <v>1</v>
      </c>
      <c r="D103" s="41" t="n">
        <v>9.70850707655688</v>
      </c>
      <c r="E103" s="34" t="n">
        <v>12.7639429069513</v>
      </c>
      <c r="F103" s="40" t="n">
        <f aca="false">D103-E103</f>
        <v>-3.05543583039437</v>
      </c>
    </row>
    <row r="104" customFormat="false" ht="12.75" hidden="false" customHeight="false" outlineLevel="0" collapsed="false">
      <c r="A104" s="41" t="n">
        <v>2</v>
      </c>
      <c r="B104" s="41" t="n">
        <v>94</v>
      </c>
      <c r="C104" s="41" t="n">
        <v>1</v>
      </c>
      <c r="D104" s="41" t="n">
        <v>23.4363243200873</v>
      </c>
      <c r="E104" s="34" t="n">
        <v>23.7372380866985</v>
      </c>
      <c r="F104" s="40" t="n">
        <f aca="false">D104-E104</f>
        <v>-0.300913766611195</v>
      </c>
    </row>
    <row r="105" customFormat="false" ht="12.75" hidden="false" customHeight="false" outlineLevel="0" collapsed="false">
      <c r="A105" s="41" t="n">
        <v>2</v>
      </c>
      <c r="B105" s="41" t="n">
        <v>95</v>
      </c>
      <c r="C105" s="41" t="n">
        <v>1</v>
      </c>
      <c r="D105" s="41" t="n">
        <v>14.1497551675184</v>
      </c>
      <c r="E105" s="34" t="n">
        <v>12.9371148049108</v>
      </c>
      <c r="F105" s="40" t="n">
        <f aca="false">D105-E105</f>
        <v>1.21264036260762</v>
      </c>
    </row>
  </sheetData>
  <printOptions headings="false" gridLines="false" gridLinesSet="true" horizontalCentered="false" verticalCentered="false"/>
  <pageMargins left="0.747916666666667" right="0.747916666666667" top="0.984027777777778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10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4" t="s">
        <v>77</v>
      </c>
      <c r="B1" s="34" t="s">
        <v>78</v>
      </c>
      <c r="C1" s="34" t="s">
        <v>79</v>
      </c>
      <c r="D1" s="34" t="s">
        <v>90</v>
      </c>
      <c r="E1" s="34" t="s">
        <v>81</v>
      </c>
      <c r="F1" s="34" t="s">
        <v>82</v>
      </c>
      <c r="G1" s="34" t="s">
        <v>83</v>
      </c>
      <c r="H1" s="34" t="s">
        <v>84</v>
      </c>
      <c r="I1" s="34" t="s">
        <v>85</v>
      </c>
      <c r="J1" s="34" t="s">
        <v>86</v>
      </c>
      <c r="K1" s="34" t="s">
        <v>87</v>
      </c>
      <c r="L1" s="34" t="s">
        <v>88</v>
      </c>
    </row>
    <row r="2" customFormat="false" ht="12.75" hidden="false" customHeight="false" outlineLevel="0" collapsed="false">
      <c r="A2" s="35" t="n">
        <v>1</v>
      </c>
      <c r="B2" s="35" t="n">
        <v>1</v>
      </c>
      <c r="C2" s="35" t="n">
        <v>1</v>
      </c>
      <c r="D2" s="35" t="n">
        <v>0</v>
      </c>
      <c r="E2" s="35" t="n">
        <v>1</v>
      </c>
      <c r="F2" s="35" t="n">
        <v>1</v>
      </c>
      <c r="G2" s="35" t="n">
        <v>0</v>
      </c>
      <c r="H2" s="35" t="n">
        <v>1</v>
      </c>
      <c r="I2" s="35" t="n">
        <v>20.0597764590484</v>
      </c>
      <c r="J2" s="35" t="n">
        <v>0.157832636814978</v>
      </c>
      <c r="K2" s="35" t="n">
        <v>19.7498857937939</v>
      </c>
      <c r="L2" s="35" t="n">
        <v>20.3732951091265</v>
      </c>
    </row>
    <row r="3" customFormat="false" ht="12.75" hidden="false" customHeight="false" outlineLevel="0" collapsed="false">
      <c r="A3" s="35" t="n">
        <v>1</v>
      </c>
      <c r="B3" s="35" t="n">
        <v>1</v>
      </c>
      <c r="C3" s="35" t="n">
        <v>1</v>
      </c>
      <c r="D3" s="35" t="n">
        <v>11</v>
      </c>
      <c r="E3" s="35" t="n">
        <v>1</v>
      </c>
      <c r="F3" s="35" t="n">
        <v>1</v>
      </c>
      <c r="G3" s="35" t="n">
        <v>1</v>
      </c>
      <c r="H3" s="35" t="n">
        <v>1</v>
      </c>
      <c r="I3" s="35" t="n">
        <v>23.5262967785118</v>
      </c>
      <c r="J3" s="35" t="n">
        <v>1.08998906489166</v>
      </c>
      <c r="K3" s="35" t="n">
        <v>21.4421758975431</v>
      </c>
      <c r="L3" s="35" t="n">
        <v>25.7465977948873</v>
      </c>
    </row>
    <row r="4" customFormat="false" ht="12.75" hidden="false" customHeight="false" outlineLevel="0" collapsed="false">
      <c r="A4" s="35" t="n">
        <v>1</v>
      </c>
      <c r="B4" s="35" t="n">
        <v>1</v>
      </c>
      <c r="C4" s="35" t="n">
        <v>1</v>
      </c>
      <c r="D4" s="35" t="n">
        <v>12</v>
      </c>
      <c r="E4" s="35" t="n">
        <v>1</v>
      </c>
      <c r="F4" s="35" t="n">
        <v>1</v>
      </c>
      <c r="G4" s="35" t="n">
        <v>1</v>
      </c>
      <c r="H4" s="35" t="n">
        <v>1</v>
      </c>
      <c r="I4" s="35" t="n">
        <v>17.3550682122373</v>
      </c>
      <c r="J4" s="35" t="n">
        <v>0.858320258395229</v>
      </c>
      <c r="K4" s="35" t="n">
        <v>15.7247652551282</v>
      </c>
      <c r="L4" s="35" t="n">
        <v>19.1160568748938</v>
      </c>
    </row>
    <row r="5" customFormat="false" ht="12.75" hidden="false" customHeight="false" outlineLevel="0" collapsed="false">
      <c r="A5" s="35" t="n">
        <v>1</v>
      </c>
      <c r="B5" s="35" t="n">
        <v>1</v>
      </c>
      <c r="C5" s="35" t="n">
        <v>1</v>
      </c>
      <c r="D5" s="35" t="n">
        <v>13</v>
      </c>
      <c r="E5" s="35" t="n">
        <v>1</v>
      </c>
      <c r="F5" s="35" t="n">
        <v>1</v>
      </c>
      <c r="G5" s="35" t="n">
        <v>1</v>
      </c>
      <c r="H5" s="35" t="n">
        <v>1</v>
      </c>
      <c r="I5" s="35" t="n">
        <v>20.8299990396721</v>
      </c>
      <c r="J5" s="35" t="n">
        <v>1.20298573855581</v>
      </c>
      <c r="K5" s="35" t="n">
        <v>18.5538095748757</v>
      </c>
      <c r="L5" s="35" t="n">
        <v>23.305527802495</v>
      </c>
    </row>
    <row r="6" customFormat="false" ht="12.75" hidden="false" customHeight="false" outlineLevel="0" collapsed="false">
      <c r="A6" s="35" t="n">
        <v>1</v>
      </c>
      <c r="B6" s="35" t="n">
        <v>1</v>
      </c>
      <c r="C6" s="35" t="n">
        <v>1</v>
      </c>
      <c r="D6" s="35" t="n">
        <v>14</v>
      </c>
      <c r="E6" s="35" t="n">
        <v>1</v>
      </c>
      <c r="F6" s="35" t="n">
        <v>1</v>
      </c>
      <c r="G6" s="35" t="n">
        <v>1</v>
      </c>
      <c r="H6" s="35" t="n">
        <v>1</v>
      </c>
      <c r="I6" s="35" t="n">
        <v>16.6089336346308</v>
      </c>
      <c r="J6" s="35" t="n">
        <v>1.12078355864535</v>
      </c>
      <c r="K6" s="35" t="n">
        <v>14.5118627084953</v>
      </c>
      <c r="L6" s="35" t="n">
        <v>18.9419006403022</v>
      </c>
    </row>
    <row r="7" customFormat="false" ht="12.75" hidden="false" customHeight="false" outlineLevel="0" collapsed="false">
      <c r="A7" s="35" t="n">
        <v>1</v>
      </c>
      <c r="B7" s="35" t="n">
        <v>1</v>
      </c>
      <c r="C7" s="35" t="n">
        <v>1</v>
      </c>
      <c r="D7" s="35" t="n">
        <v>15</v>
      </c>
      <c r="E7" s="35" t="n">
        <v>1</v>
      </c>
      <c r="F7" s="35" t="n">
        <v>1</v>
      </c>
      <c r="G7" s="35" t="n">
        <v>1</v>
      </c>
      <c r="H7" s="35" t="n">
        <v>1</v>
      </c>
      <c r="I7" s="35" t="n">
        <v>18.8592937048725</v>
      </c>
      <c r="J7" s="35" t="n">
        <v>0.972476097951458</v>
      </c>
      <c r="K7" s="35" t="n">
        <v>17.0133179974967</v>
      </c>
      <c r="L7" s="35" t="n">
        <v>20.8552261805672</v>
      </c>
    </row>
    <row r="8" customFormat="false" ht="12.75" hidden="false" customHeight="false" outlineLevel="0" collapsed="false">
      <c r="A8" s="35" t="n">
        <v>1</v>
      </c>
      <c r="B8" s="35" t="n">
        <v>1</v>
      </c>
      <c r="C8" s="35" t="n">
        <v>1</v>
      </c>
      <c r="D8" s="35" t="n">
        <v>16</v>
      </c>
      <c r="E8" s="35" t="n">
        <v>1</v>
      </c>
      <c r="F8" s="35" t="n">
        <v>1</v>
      </c>
      <c r="G8" s="35" t="n">
        <v>1</v>
      </c>
      <c r="H8" s="35" t="n">
        <v>1</v>
      </c>
      <c r="I8" s="35" t="n">
        <v>17.9155755112714</v>
      </c>
      <c r="J8" s="35" t="n">
        <v>0.972797868284964</v>
      </c>
      <c r="K8" s="35" t="n">
        <v>16.0741953361959</v>
      </c>
      <c r="L8" s="35" t="n">
        <v>19.9178335284064</v>
      </c>
    </row>
    <row r="9" customFormat="false" ht="12.75" hidden="false" customHeight="false" outlineLevel="0" collapsed="false">
      <c r="A9" s="35" t="n">
        <v>1</v>
      </c>
      <c r="B9" s="35" t="n">
        <v>1</v>
      </c>
      <c r="C9" s="35" t="n">
        <v>1</v>
      </c>
      <c r="D9" s="35" t="n">
        <v>21</v>
      </c>
      <c r="E9" s="35" t="n">
        <v>1</v>
      </c>
      <c r="F9" s="35" t="n">
        <v>1</v>
      </c>
      <c r="G9" s="35" t="n">
        <v>1</v>
      </c>
      <c r="H9" s="35" t="n">
        <v>1</v>
      </c>
      <c r="I9" s="35" t="n">
        <v>17.3368000876701</v>
      </c>
      <c r="J9" s="35" t="n">
        <v>0.61574830847405</v>
      </c>
      <c r="K9" s="35" t="n">
        <v>16.1542427038311</v>
      </c>
      <c r="L9" s="35" t="n">
        <v>18.5867353471225</v>
      </c>
    </row>
    <row r="10" customFormat="false" ht="12.75" hidden="false" customHeight="false" outlineLevel="0" collapsed="false">
      <c r="A10" s="35" t="n">
        <v>1</v>
      </c>
      <c r="B10" s="35" t="n">
        <v>1</v>
      </c>
      <c r="C10" s="35" t="n">
        <v>1</v>
      </c>
      <c r="D10" s="35" t="n">
        <v>22</v>
      </c>
      <c r="E10" s="35" t="n">
        <v>1</v>
      </c>
      <c r="F10" s="35" t="n">
        <v>1</v>
      </c>
      <c r="G10" s="35" t="n">
        <v>1</v>
      </c>
      <c r="H10" s="35" t="n">
        <v>1</v>
      </c>
      <c r="I10" s="35" t="n">
        <v>15.4483676959825</v>
      </c>
      <c r="J10" s="35" t="n">
        <v>0.873668786545622</v>
      </c>
      <c r="K10" s="35" t="n">
        <v>13.8005609905836</v>
      </c>
      <c r="L10" s="35" t="n">
        <v>17.2535436124283</v>
      </c>
    </row>
    <row r="11" customFormat="false" ht="12.75" hidden="false" customHeight="false" outlineLevel="0" collapsed="false">
      <c r="A11" s="35" t="n">
        <v>1</v>
      </c>
      <c r="B11" s="35" t="n">
        <v>1</v>
      </c>
      <c r="C11" s="35" t="n">
        <v>1</v>
      </c>
      <c r="D11" s="35" t="n">
        <v>23</v>
      </c>
      <c r="E11" s="35" t="n">
        <v>1</v>
      </c>
      <c r="F11" s="35" t="n">
        <v>1</v>
      </c>
      <c r="G11" s="35" t="n">
        <v>1</v>
      </c>
      <c r="H11" s="35" t="n">
        <v>1</v>
      </c>
      <c r="I11" s="35" t="n">
        <v>20.3636787907827</v>
      </c>
      <c r="J11" s="35" t="n">
        <v>0.710905365807408</v>
      </c>
      <c r="K11" s="35" t="n">
        <v>18.9956648469054</v>
      </c>
      <c r="L11" s="35" t="n">
        <v>21.8036947566326</v>
      </c>
    </row>
    <row r="12" customFormat="false" ht="12.75" hidden="false" customHeight="false" outlineLevel="0" collapsed="false">
      <c r="A12" s="35" t="n">
        <v>1</v>
      </c>
      <c r="B12" s="35" t="n">
        <v>1</v>
      </c>
      <c r="C12" s="35" t="n">
        <v>1</v>
      </c>
      <c r="D12" s="35" t="n">
        <v>31</v>
      </c>
      <c r="E12" s="35" t="n">
        <v>1</v>
      </c>
      <c r="F12" s="35" t="n">
        <v>1</v>
      </c>
      <c r="G12" s="35" t="n">
        <v>1</v>
      </c>
      <c r="H12" s="35" t="n">
        <v>1</v>
      </c>
      <c r="I12" s="35" t="n">
        <v>23.3140700908075</v>
      </c>
      <c r="J12" s="35" t="n">
        <v>0.882248508225286</v>
      </c>
      <c r="K12" s="35" t="n">
        <v>21.6171891930225</v>
      </c>
      <c r="L12" s="35" t="n">
        <v>25.1014945576867</v>
      </c>
    </row>
    <row r="13" customFormat="false" ht="12.75" hidden="false" customHeight="false" outlineLevel="0" collapsed="false">
      <c r="A13" s="35" t="n">
        <v>1</v>
      </c>
      <c r="B13" s="35" t="n">
        <v>1</v>
      </c>
      <c r="C13" s="35" t="n">
        <v>1</v>
      </c>
      <c r="D13" s="35" t="n">
        <v>32</v>
      </c>
      <c r="E13" s="35" t="n">
        <v>1</v>
      </c>
      <c r="F13" s="35" t="n">
        <v>1</v>
      </c>
      <c r="G13" s="35" t="n">
        <v>1</v>
      </c>
      <c r="H13" s="35" t="n">
        <v>1</v>
      </c>
      <c r="I13" s="35" t="n">
        <v>26.7791670377271</v>
      </c>
      <c r="J13" s="35" t="n">
        <v>1.32714397823986</v>
      </c>
      <c r="K13" s="35" t="n">
        <v>24.2407568769948</v>
      </c>
      <c r="L13" s="35" t="n">
        <v>29.4799556724292</v>
      </c>
    </row>
    <row r="14" customFormat="false" ht="12.75" hidden="false" customHeight="false" outlineLevel="0" collapsed="false">
      <c r="A14" s="35" t="n">
        <v>1</v>
      </c>
      <c r="B14" s="35" t="n">
        <v>1</v>
      </c>
      <c r="C14" s="35" t="n">
        <v>1</v>
      </c>
      <c r="D14" s="35" t="n">
        <v>33</v>
      </c>
      <c r="E14" s="35" t="n">
        <v>1</v>
      </c>
      <c r="F14" s="35" t="n">
        <v>1</v>
      </c>
      <c r="G14" s="35" t="n">
        <v>1</v>
      </c>
      <c r="H14" s="35" t="n">
        <v>1</v>
      </c>
      <c r="I14" s="35" t="n">
        <v>20.8998626629418</v>
      </c>
      <c r="J14" s="35" t="n">
        <v>0.860372487166263</v>
      </c>
      <c r="K14" s="35" t="n">
        <v>19.2514650199601</v>
      </c>
      <c r="L14" s="35" t="n">
        <v>22.6498131548631</v>
      </c>
    </row>
    <row r="15" customFormat="false" ht="12.75" hidden="false" customHeight="false" outlineLevel="0" collapsed="false">
      <c r="A15" s="35" t="n">
        <v>1</v>
      </c>
      <c r="B15" s="35" t="n">
        <v>1</v>
      </c>
      <c r="C15" s="35" t="n">
        <v>1</v>
      </c>
      <c r="D15" s="35" t="n">
        <v>34</v>
      </c>
      <c r="E15" s="35" t="n">
        <v>1</v>
      </c>
      <c r="F15" s="35" t="n">
        <v>1</v>
      </c>
      <c r="G15" s="35" t="n">
        <v>1</v>
      </c>
      <c r="H15" s="35" t="n">
        <v>1</v>
      </c>
      <c r="I15" s="35" t="n">
        <v>21.4390366456089</v>
      </c>
      <c r="J15" s="35" t="n">
        <v>0.947661391303461</v>
      </c>
      <c r="K15" s="35" t="n">
        <v>19.6268746794631</v>
      </c>
      <c r="L15" s="35" t="n">
        <v>23.3698660875004</v>
      </c>
    </row>
    <row r="16" customFormat="false" ht="12.75" hidden="false" customHeight="false" outlineLevel="0" collapsed="false">
      <c r="A16" s="35" t="n">
        <v>1</v>
      </c>
      <c r="B16" s="35" t="n">
        <v>1</v>
      </c>
      <c r="C16" s="35" t="n">
        <v>1</v>
      </c>
      <c r="D16" s="35" t="n">
        <v>35</v>
      </c>
      <c r="E16" s="35" t="n">
        <v>1</v>
      </c>
      <c r="F16" s="35" t="n">
        <v>1</v>
      </c>
      <c r="G16" s="35" t="n">
        <v>1</v>
      </c>
      <c r="H16" s="35" t="n">
        <v>1</v>
      </c>
      <c r="I16" s="35" t="n">
        <v>21.8348471485378</v>
      </c>
      <c r="J16" s="35" t="n">
        <v>1.02532225756693</v>
      </c>
      <c r="K16" s="35" t="n">
        <v>19.8776342111042</v>
      </c>
      <c r="L16" s="35" t="n">
        <v>23.9272226676912</v>
      </c>
    </row>
    <row r="17" customFormat="false" ht="12.75" hidden="false" customHeight="false" outlineLevel="0" collapsed="false">
      <c r="A17" s="35" t="n">
        <v>1</v>
      </c>
      <c r="B17" s="35" t="n">
        <v>1</v>
      </c>
      <c r="C17" s="35" t="n">
        <v>1</v>
      </c>
      <c r="D17" s="35" t="n">
        <v>41</v>
      </c>
      <c r="E17" s="35" t="n">
        <v>1</v>
      </c>
      <c r="F17" s="35" t="n">
        <v>1</v>
      </c>
      <c r="G17" s="35" t="n">
        <v>1</v>
      </c>
      <c r="H17" s="35" t="n">
        <v>1</v>
      </c>
      <c r="I17" s="35" t="n">
        <v>20.922062280167</v>
      </c>
      <c r="J17" s="35" t="n">
        <v>1.07594757019234</v>
      </c>
      <c r="K17" s="35" t="n">
        <v>18.876380354339</v>
      </c>
      <c r="L17" s="35" t="n">
        <v>23.1262402936303</v>
      </c>
    </row>
    <row r="18" customFormat="false" ht="12.75" hidden="false" customHeight="false" outlineLevel="0" collapsed="false">
      <c r="A18" s="35" t="n">
        <v>1</v>
      </c>
      <c r="B18" s="35" t="n">
        <v>1</v>
      </c>
      <c r="C18" s="35" t="n">
        <v>1</v>
      </c>
      <c r="D18" s="35" t="n">
        <v>42</v>
      </c>
      <c r="E18" s="35" t="n">
        <v>1</v>
      </c>
      <c r="F18" s="35" t="n">
        <v>1</v>
      </c>
      <c r="G18" s="35" t="n">
        <v>1</v>
      </c>
      <c r="H18" s="35" t="n">
        <v>1</v>
      </c>
      <c r="I18" s="35" t="n">
        <v>23.1134451246493</v>
      </c>
      <c r="J18" s="35" t="n">
        <v>1.11457136171397</v>
      </c>
      <c r="K18" s="35" t="n">
        <v>20.9858495359873</v>
      </c>
      <c r="L18" s="35" t="n">
        <v>25.3874362783588</v>
      </c>
    </row>
    <row r="19" customFormat="false" ht="12.75" hidden="false" customHeight="false" outlineLevel="0" collapsed="false">
      <c r="A19" s="35" t="n">
        <v>1</v>
      </c>
      <c r="B19" s="35" t="n">
        <v>1</v>
      </c>
      <c r="C19" s="35" t="n">
        <v>1</v>
      </c>
      <c r="D19" s="35" t="n">
        <v>43</v>
      </c>
      <c r="E19" s="35" t="n">
        <v>1</v>
      </c>
      <c r="F19" s="35" t="n">
        <v>1</v>
      </c>
      <c r="G19" s="35" t="n">
        <v>1</v>
      </c>
      <c r="H19" s="35" t="n">
        <v>1</v>
      </c>
      <c r="I19" s="35" t="n">
        <v>26.6769603522377</v>
      </c>
      <c r="J19" s="35" t="n">
        <v>1.40968191758448</v>
      </c>
      <c r="K19" s="35" t="n">
        <v>23.9868168602546</v>
      </c>
      <c r="L19" s="35" t="n">
        <v>29.5515137149372</v>
      </c>
    </row>
    <row r="20" customFormat="false" ht="12.75" hidden="false" customHeight="false" outlineLevel="0" collapsed="false">
      <c r="A20" s="35" t="n">
        <v>1</v>
      </c>
      <c r="B20" s="35" t="n">
        <v>1</v>
      </c>
      <c r="C20" s="35" t="n">
        <v>1</v>
      </c>
      <c r="D20" s="35" t="n">
        <v>44</v>
      </c>
      <c r="E20" s="35" t="n">
        <v>1</v>
      </c>
      <c r="F20" s="35" t="n">
        <v>1</v>
      </c>
      <c r="G20" s="35" t="n">
        <v>1</v>
      </c>
      <c r="H20" s="35" t="n">
        <v>1</v>
      </c>
      <c r="I20" s="35" t="n">
        <v>19.8094532280252</v>
      </c>
      <c r="J20" s="35" t="n">
        <v>1.25175748266561</v>
      </c>
      <c r="K20" s="35" t="n">
        <v>17.4528308668009</v>
      </c>
      <c r="L20" s="35" t="n">
        <v>22.3979441999266</v>
      </c>
    </row>
    <row r="21" customFormat="false" ht="12.75" hidden="false" customHeight="false" outlineLevel="0" collapsed="false">
      <c r="A21" s="35" t="n">
        <v>1</v>
      </c>
      <c r="B21" s="35" t="n">
        <v>1</v>
      </c>
      <c r="C21" s="35" t="n">
        <v>1</v>
      </c>
      <c r="D21" s="35" t="n">
        <v>45</v>
      </c>
      <c r="E21" s="35" t="n">
        <v>1</v>
      </c>
      <c r="F21" s="35" t="n">
        <v>1</v>
      </c>
      <c r="G21" s="35" t="n">
        <v>1</v>
      </c>
      <c r="H21" s="35" t="n">
        <v>1</v>
      </c>
      <c r="I21" s="35" t="n">
        <v>22.3592353612346</v>
      </c>
      <c r="J21" s="35" t="n">
        <v>1.13880010603177</v>
      </c>
      <c r="K21" s="35" t="n">
        <v>20.190895999433</v>
      </c>
      <c r="L21" s="35" t="n">
        <v>24.6884025581172</v>
      </c>
    </row>
    <row r="22" customFormat="false" ht="12.75" hidden="false" customHeight="false" outlineLevel="0" collapsed="false">
      <c r="A22" s="35" t="n">
        <v>1</v>
      </c>
      <c r="B22" s="35" t="n">
        <v>1</v>
      </c>
      <c r="C22" s="35" t="n">
        <v>1</v>
      </c>
      <c r="D22" s="35" t="n">
        <v>46</v>
      </c>
      <c r="E22" s="35" t="n">
        <v>1</v>
      </c>
      <c r="F22" s="35" t="n">
        <v>1</v>
      </c>
      <c r="G22" s="35" t="n">
        <v>1</v>
      </c>
      <c r="H22" s="35" t="n">
        <v>1</v>
      </c>
      <c r="I22" s="35" t="n">
        <v>20.8961949113369</v>
      </c>
      <c r="J22" s="35" t="n">
        <v>0.929162059153623</v>
      </c>
      <c r="K22" s="35" t="n">
        <v>19.1203890188736</v>
      </c>
      <c r="L22" s="35" t="n">
        <v>22.7904549520817</v>
      </c>
    </row>
    <row r="23" customFormat="false" ht="12.75" hidden="false" customHeight="false" outlineLevel="0" collapsed="false">
      <c r="A23" s="35" t="n">
        <v>1</v>
      </c>
      <c r="B23" s="35" t="n">
        <v>1</v>
      </c>
      <c r="C23" s="35" t="n">
        <v>1</v>
      </c>
      <c r="D23" s="35" t="n">
        <v>47</v>
      </c>
      <c r="E23" s="35" t="n">
        <v>1</v>
      </c>
      <c r="F23" s="35" t="n">
        <v>1</v>
      </c>
      <c r="G23" s="35" t="n">
        <v>1</v>
      </c>
      <c r="H23" s="35" t="n">
        <v>1</v>
      </c>
      <c r="I23" s="35" t="n">
        <v>22.8983839915266</v>
      </c>
      <c r="J23" s="35" t="n">
        <v>1.31082664466641</v>
      </c>
      <c r="K23" s="35" t="n">
        <v>20.4128547558183</v>
      </c>
      <c r="L23" s="35" t="n">
        <v>25.5892505554216</v>
      </c>
    </row>
    <row r="24" customFormat="false" ht="12.75" hidden="false" customHeight="false" outlineLevel="0" collapsed="false">
      <c r="A24" s="35" t="n">
        <v>1</v>
      </c>
      <c r="B24" s="35" t="n">
        <v>1</v>
      </c>
      <c r="C24" s="35" t="n">
        <v>1</v>
      </c>
      <c r="D24" s="35" t="n">
        <v>51</v>
      </c>
      <c r="E24" s="35" t="n">
        <v>1</v>
      </c>
      <c r="F24" s="35" t="n">
        <v>1</v>
      </c>
      <c r="G24" s="35" t="n">
        <v>1</v>
      </c>
      <c r="H24" s="35" t="n">
        <v>1</v>
      </c>
      <c r="I24" s="35" t="n">
        <v>20.0852208762277</v>
      </c>
      <c r="J24" s="35" t="n">
        <v>1.22609040984849</v>
      </c>
      <c r="K24" s="35" t="n">
        <v>17.7725638256437</v>
      </c>
      <c r="L24" s="35" t="n">
        <v>22.6160428427538</v>
      </c>
    </row>
    <row r="25" customFormat="false" ht="12.75" hidden="false" customHeight="false" outlineLevel="0" collapsed="false">
      <c r="A25" s="35" t="n">
        <v>1</v>
      </c>
      <c r="B25" s="35" t="n">
        <v>1</v>
      </c>
      <c r="C25" s="35" t="n">
        <v>1</v>
      </c>
      <c r="D25" s="35" t="n">
        <v>52</v>
      </c>
      <c r="E25" s="35" t="n">
        <v>1</v>
      </c>
      <c r="F25" s="35" t="n">
        <v>1</v>
      </c>
      <c r="G25" s="35" t="n">
        <v>1</v>
      </c>
      <c r="H25" s="35" t="n">
        <v>1</v>
      </c>
      <c r="I25" s="35" t="n">
        <v>17.7595008280714</v>
      </c>
      <c r="J25" s="35" t="n">
        <v>0.887529090012899</v>
      </c>
      <c r="K25" s="35" t="n">
        <v>16.0739566198164</v>
      </c>
      <c r="L25" s="35" t="n">
        <v>19.5805573747656</v>
      </c>
    </row>
    <row r="26" customFormat="false" ht="12.75" hidden="false" customHeight="false" outlineLevel="0" collapsed="false">
      <c r="A26" s="35" t="n">
        <v>1</v>
      </c>
      <c r="B26" s="35" t="n">
        <v>1</v>
      </c>
      <c r="C26" s="35" t="n">
        <v>1</v>
      </c>
      <c r="D26" s="35" t="n">
        <v>53</v>
      </c>
      <c r="E26" s="35" t="n">
        <v>1</v>
      </c>
      <c r="F26" s="35" t="n">
        <v>1</v>
      </c>
      <c r="G26" s="35" t="n">
        <v>1</v>
      </c>
      <c r="H26" s="35" t="n">
        <v>1</v>
      </c>
      <c r="I26" s="35" t="n">
        <v>16.9980689714772</v>
      </c>
      <c r="J26" s="35" t="n">
        <v>1.2159843455162</v>
      </c>
      <c r="K26" s="35" t="n">
        <v>14.7295241250631</v>
      </c>
      <c r="L26" s="35" t="n">
        <v>19.5359538113433</v>
      </c>
    </row>
    <row r="27" customFormat="false" ht="12.75" hidden="false" customHeight="false" outlineLevel="0" collapsed="false">
      <c r="A27" s="35" t="n">
        <v>1</v>
      </c>
      <c r="B27" s="35" t="n">
        <v>1</v>
      </c>
      <c r="C27" s="35" t="n">
        <v>1</v>
      </c>
      <c r="D27" s="35" t="n">
        <v>54</v>
      </c>
      <c r="E27" s="35" t="n">
        <v>1</v>
      </c>
      <c r="F27" s="35" t="n">
        <v>1</v>
      </c>
      <c r="G27" s="35" t="n">
        <v>1</v>
      </c>
      <c r="H27" s="35" t="n">
        <v>1</v>
      </c>
      <c r="I27" s="35" t="n">
        <v>18.0949101474584</v>
      </c>
      <c r="J27" s="35" t="n">
        <v>1.01473476203993</v>
      </c>
      <c r="K27" s="35" t="n">
        <v>16.1765892089971</v>
      </c>
      <c r="L27" s="35" t="n">
        <v>20.185935401872</v>
      </c>
    </row>
    <row r="28" customFormat="false" ht="12.75" hidden="false" customHeight="false" outlineLevel="0" collapsed="false">
      <c r="A28" s="35" t="n">
        <v>1</v>
      </c>
      <c r="B28" s="35" t="n">
        <v>1</v>
      </c>
      <c r="C28" s="35" t="n">
        <v>1</v>
      </c>
      <c r="D28" s="35" t="n">
        <v>55</v>
      </c>
      <c r="E28" s="35" t="n">
        <v>1</v>
      </c>
      <c r="F28" s="35" t="n">
        <v>1</v>
      </c>
      <c r="G28" s="35" t="n">
        <v>1</v>
      </c>
      <c r="H28" s="35" t="n">
        <v>1</v>
      </c>
      <c r="I28" s="35" t="n">
        <v>25.0667704523169</v>
      </c>
      <c r="J28" s="35" t="n">
        <v>1.45248339360604</v>
      </c>
      <c r="K28" s="35" t="n">
        <v>22.3086384487181</v>
      </c>
      <c r="L28" s="35" t="n">
        <v>28.0428192991743</v>
      </c>
    </row>
    <row r="29" customFormat="false" ht="12.75" hidden="false" customHeight="false" outlineLevel="0" collapsed="false">
      <c r="A29" s="35" t="n">
        <v>1</v>
      </c>
      <c r="B29" s="35" t="n">
        <v>1</v>
      </c>
      <c r="C29" s="35" t="n">
        <v>1</v>
      </c>
      <c r="D29" s="35" t="n">
        <v>56</v>
      </c>
      <c r="E29" s="35" t="n">
        <v>1</v>
      </c>
      <c r="F29" s="35" t="n">
        <v>1</v>
      </c>
      <c r="G29" s="35" t="n">
        <v>1</v>
      </c>
      <c r="H29" s="35" t="n">
        <v>1</v>
      </c>
      <c r="I29" s="35" t="n">
        <v>23.3181438277016</v>
      </c>
      <c r="J29" s="35" t="n">
        <v>1.04379933990916</v>
      </c>
      <c r="K29" s="35" t="n">
        <v>21.3204062580075</v>
      </c>
      <c r="L29" s="35" t="n">
        <v>25.4425395955497</v>
      </c>
    </row>
    <row r="30" customFormat="false" ht="12.75" hidden="false" customHeight="false" outlineLevel="0" collapsed="false">
      <c r="A30" s="35" t="n">
        <v>1</v>
      </c>
      <c r="B30" s="35" t="n">
        <v>1</v>
      </c>
      <c r="C30" s="35" t="n">
        <v>1</v>
      </c>
      <c r="D30" s="35" t="n">
        <v>57</v>
      </c>
      <c r="E30" s="35" t="n">
        <v>1</v>
      </c>
      <c r="F30" s="35" t="n">
        <v>1</v>
      </c>
      <c r="G30" s="35" t="n">
        <v>1</v>
      </c>
      <c r="H30" s="35" t="n">
        <v>1</v>
      </c>
      <c r="I30" s="35" t="n">
        <v>24.6074404226565</v>
      </c>
      <c r="J30" s="35" t="n">
        <v>1.23284378388612</v>
      </c>
      <c r="K30" s="35" t="n">
        <v>22.2544829185745</v>
      </c>
      <c r="L30" s="35" t="n">
        <v>27.122386470785</v>
      </c>
    </row>
    <row r="31" customFormat="false" ht="12.75" hidden="false" customHeight="false" outlineLevel="0" collapsed="false">
      <c r="A31" s="35" t="n">
        <v>1</v>
      </c>
      <c r="B31" s="35" t="n">
        <v>1</v>
      </c>
      <c r="C31" s="35" t="n">
        <v>1</v>
      </c>
      <c r="D31" s="35" t="n">
        <v>58</v>
      </c>
      <c r="E31" s="35" t="n">
        <v>1</v>
      </c>
      <c r="F31" s="35" t="n">
        <v>1</v>
      </c>
      <c r="G31" s="35" t="n">
        <v>1</v>
      </c>
      <c r="H31" s="35" t="n">
        <v>1</v>
      </c>
      <c r="I31" s="35" t="n">
        <v>20.9599715677749</v>
      </c>
      <c r="J31" s="35" t="n">
        <v>1.20700257863534</v>
      </c>
      <c r="K31" s="35" t="n">
        <v>18.6756487694468</v>
      </c>
      <c r="L31" s="35" t="n">
        <v>23.4431583412701</v>
      </c>
    </row>
    <row r="32" customFormat="false" ht="12.75" hidden="false" customHeight="false" outlineLevel="0" collapsed="false">
      <c r="A32" s="35" t="n">
        <v>1</v>
      </c>
      <c r="B32" s="35" t="n">
        <v>1</v>
      </c>
      <c r="C32" s="35" t="n">
        <v>1</v>
      </c>
      <c r="D32" s="35" t="n">
        <v>59</v>
      </c>
      <c r="E32" s="35" t="n">
        <v>1</v>
      </c>
      <c r="F32" s="35" t="n">
        <v>1</v>
      </c>
      <c r="G32" s="35" t="n">
        <v>1</v>
      </c>
      <c r="H32" s="35" t="n">
        <v>1</v>
      </c>
      <c r="I32" s="35" t="n">
        <v>18.0487762651196</v>
      </c>
      <c r="J32" s="35" t="n">
        <v>0.726787474258049</v>
      </c>
      <c r="K32" s="35" t="n">
        <v>16.6576659586992</v>
      </c>
      <c r="L32" s="35" t="n">
        <v>19.5288386013691</v>
      </c>
    </row>
    <row r="33" customFormat="false" ht="12.75" hidden="false" customHeight="false" outlineLevel="0" collapsed="false">
      <c r="A33" s="35" t="n">
        <v>1</v>
      </c>
      <c r="B33" s="35" t="n">
        <v>1</v>
      </c>
      <c r="C33" s="35" t="n">
        <v>1</v>
      </c>
      <c r="D33" s="35" t="n">
        <v>61</v>
      </c>
      <c r="E33" s="35" t="n">
        <v>1</v>
      </c>
      <c r="F33" s="35" t="n">
        <v>1</v>
      </c>
      <c r="G33" s="35" t="n">
        <v>1</v>
      </c>
      <c r="H33" s="35" t="n">
        <v>1</v>
      </c>
      <c r="I33" s="35" t="n">
        <v>29.7894517280975</v>
      </c>
      <c r="J33" s="35" t="n">
        <v>1.35843573275207</v>
      </c>
      <c r="K33" s="35" t="n">
        <v>27.1779542782245</v>
      </c>
      <c r="L33" s="35" t="n">
        <v>32.5397569272031</v>
      </c>
    </row>
    <row r="34" customFormat="false" ht="12.75" hidden="false" customHeight="false" outlineLevel="0" collapsed="false">
      <c r="A34" s="35" t="n">
        <v>1</v>
      </c>
      <c r="B34" s="35" t="n">
        <v>1</v>
      </c>
      <c r="C34" s="35" t="n">
        <v>1</v>
      </c>
      <c r="D34" s="35" t="n">
        <v>62</v>
      </c>
      <c r="E34" s="35" t="n">
        <v>1</v>
      </c>
      <c r="F34" s="35" t="n">
        <v>1</v>
      </c>
      <c r="G34" s="35" t="n">
        <v>1</v>
      </c>
      <c r="H34" s="35" t="n">
        <v>1</v>
      </c>
      <c r="I34" s="35" t="n">
        <v>26.0756209534524</v>
      </c>
      <c r="J34" s="35" t="n">
        <v>1.59854302181872</v>
      </c>
      <c r="K34" s="35" t="n">
        <v>23.0442059651801</v>
      </c>
      <c r="L34" s="35" t="n">
        <v>29.3537044642358</v>
      </c>
    </row>
    <row r="35" customFormat="false" ht="12.75" hidden="false" customHeight="false" outlineLevel="0" collapsed="false">
      <c r="A35" s="35" t="n">
        <v>1</v>
      </c>
      <c r="B35" s="35" t="n">
        <v>1</v>
      </c>
      <c r="C35" s="35" t="n">
        <v>1</v>
      </c>
      <c r="D35" s="35" t="n">
        <v>63</v>
      </c>
      <c r="E35" s="35" t="n">
        <v>1</v>
      </c>
      <c r="F35" s="35" t="n">
        <v>1</v>
      </c>
      <c r="G35" s="35" t="n">
        <v>1</v>
      </c>
      <c r="H35" s="35" t="n">
        <v>1</v>
      </c>
      <c r="I35" s="35" t="n">
        <v>24.1064918122881</v>
      </c>
      <c r="J35" s="35" t="n">
        <v>1.38427041518366</v>
      </c>
      <c r="K35" s="35" t="n">
        <v>21.4792340193871</v>
      </c>
      <c r="L35" s="35" t="n">
        <v>26.9448306199867</v>
      </c>
    </row>
    <row r="36" customFormat="false" ht="12.75" hidden="false" customHeight="false" outlineLevel="0" collapsed="false">
      <c r="A36" s="35" t="n">
        <v>1</v>
      </c>
      <c r="B36" s="35" t="n">
        <v>1</v>
      </c>
      <c r="C36" s="35" t="n">
        <v>1</v>
      </c>
      <c r="D36" s="35" t="n">
        <v>64</v>
      </c>
      <c r="E36" s="35" t="n">
        <v>1</v>
      </c>
      <c r="F36" s="35" t="n">
        <v>1</v>
      </c>
      <c r="G36" s="35" t="n">
        <v>1</v>
      </c>
      <c r="H36" s="35" t="n">
        <v>1</v>
      </c>
      <c r="I36" s="35" t="n">
        <v>23.8980375833791</v>
      </c>
      <c r="J36" s="35" t="n">
        <v>1.50450762490965</v>
      </c>
      <c r="K36" s="35" t="n">
        <v>21.0543698963738</v>
      </c>
      <c r="L36" s="35" t="n">
        <v>26.9944503771379</v>
      </c>
    </row>
    <row r="37" customFormat="false" ht="12.75" hidden="false" customHeight="false" outlineLevel="0" collapsed="false">
      <c r="A37" s="35" t="n">
        <v>1</v>
      </c>
      <c r="B37" s="35" t="n">
        <v>1</v>
      </c>
      <c r="C37" s="35" t="n">
        <v>1</v>
      </c>
      <c r="D37" s="35" t="n">
        <v>71</v>
      </c>
      <c r="E37" s="35" t="n">
        <v>1</v>
      </c>
      <c r="F37" s="35" t="n">
        <v>1</v>
      </c>
      <c r="G37" s="35" t="n">
        <v>1</v>
      </c>
      <c r="H37" s="35" t="n">
        <v>1</v>
      </c>
      <c r="I37" s="35" t="n">
        <v>26.7049447139693</v>
      </c>
      <c r="J37" s="35" t="n">
        <v>1.70080699948354</v>
      </c>
      <c r="K37" s="35" t="n">
        <v>23.4827327440887</v>
      </c>
      <c r="L37" s="35" t="n">
        <v>30.1948216960886</v>
      </c>
    </row>
    <row r="38" customFormat="false" ht="12.75" hidden="false" customHeight="false" outlineLevel="0" collapsed="false">
      <c r="A38" s="35" t="n">
        <v>1</v>
      </c>
      <c r="B38" s="35" t="n">
        <v>1</v>
      </c>
      <c r="C38" s="35" t="n">
        <v>1</v>
      </c>
      <c r="D38" s="35" t="n">
        <v>72</v>
      </c>
      <c r="E38" s="35" t="n">
        <v>1</v>
      </c>
      <c r="F38" s="35" t="n">
        <v>1</v>
      </c>
      <c r="G38" s="35" t="n">
        <v>1</v>
      </c>
      <c r="H38" s="35" t="n">
        <v>1</v>
      </c>
      <c r="I38" s="35" t="n">
        <v>21.4973315772508</v>
      </c>
      <c r="J38" s="35" t="n">
        <v>2.0861477570526</v>
      </c>
      <c r="K38" s="35" t="n">
        <v>17.6632109770524</v>
      </c>
      <c r="L38" s="35" t="n">
        <v>25.9018996156559</v>
      </c>
    </row>
    <row r="39" customFormat="false" ht="12.75" hidden="false" customHeight="false" outlineLevel="0" collapsed="false">
      <c r="A39" s="35" t="n">
        <v>1</v>
      </c>
      <c r="B39" s="35" t="n">
        <v>1</v>
      </c>
      <c r="C39" s="35" t="n">
        <v>1</v>
      </c>
      <c r="D39" s="35" t="n">
        <v>73</v>
      </c>
      <c r="E39" s="35" t="n">
        <v>1</v>
      </c>
      <c r="F39" s="35" t="n">
        <v>1</v>
      </c>
      <c r="G39" s="35" t="n">
        <v>1</v>
      </c>
      <c r="H39" s="35" t="n">
        <v>1</v>
      </c>
      <c r="I39" s="35" t="n">
        <v>25.4577382481672</v>
      </c>
      <c r="J39" s="35" t="n">
        <v>1.45709384048633</v>
      </c>
      <c r="K39" s="35" t="n">
        <v>22.6884852468373</v>
      </c>
      <c r="L39" s="35" t="n">
        <v>28.4406524125194</v>
      </c>
    </row>
    <row r="40" customFormat="false" ht="12.75" hidden="false" customHeight="false" outlineLevel="0" collapsed="false">
      <c r="A40" s="35" t="n">
        <v>1</v>
      </c>
      <c r="B40" s="35" t="n">
        <v>1</v>
      </c>
      <c r="C40" s="35" t="n">
        <v>1</v>
      </c>
      <c r="D40" s="35" t="n">
        <v>74</v>
      </c>
      <c r="E40" s="35" t="n">
        <v>1</v>
      </c>
      <c r="F40" s="35" t="n">
        <v>1</v>
      </c>
      <c r="G40" s="35" t="n">
        <v>1</v>
      </c>
      <c r="H40" s="35" t="n">
        <v>1</v>
      </c>
      <c r="I40" s="35" t="n">
        <v>20.0503175767853</v>
      </c>
      <c r="J40" s="35" t="n">
        <v>0.687284496142307</v>
      </c>
      <c r="K40" s="35" t="n">
        <v>18.7273384505118</v>
      </c>
      <c r="L40" s="35" t="n">
        <v>21.4420998847729</v>
      </c>
    </row>
    <row r="41" customFormat="false" ht="12.75" hidden="false" customHeight="false" outlineLevel="0" collapsed="false">
      <c r="A41" s="35" t="n">
        <v>1</v>
      </c>
      <c r="B41" s="35" t="n">
        <v>1</v>
      </c>
      <c r="C41" s="35" t="n">
        <v>1</v>
      </c>
      <c r="D41" s="35" t="n">
        <v>81</v>
      </c>
      <c r="E41" s="35" t="n">
        <v>1</v>
      </c>
      <c r="F41" s="35" t="n">
        <v>1</v>
      </c>
      <c r="G41" s="35" t="n">
        <v>1</v>
      </c>
      <c r="H41" s="35" t="n">
        <v>1</v>
      </c>
      <c r="I41" s="35" t="n">
        <v>18.8264059584311</v>
      </c>
      <c r="J41" s="35" t="n">
        <v>1.30008827679878</v>
      </c>
      <c r="K41" s="35" t="n">
        <v>16.3920806611289</v>
      </c>
      <c r="L41" s="35" t="n">
        <v>21.529153683074</v>
      </c>
    </row>
    <row r="42" customFormat="false" ht="12.75" hidden="false" customHeight="false" outlineLevel="0" collapsed="false">
      <c r="A42" s="35" t="n">
        <v>1</v>
      </c>
      <c r="B42" s="35" t="n">
        <v>1</v>
      </c>
      <c r="C42" s="35" t="n">
        <v>1</v>
      </c>
      <c r="D42" s="35" t="n">
        <v>82</v>
      </c>
      <c r="E42" s="35" t="n">
        <v>1</v>
      </c>
      <c r="F42" s="35" t="n">
        <v>1</v>
      </c>
      <c r="G42" s="35" t="n">
        <v>1</v>
      </c>
      <c r="H42" s="35" t="n">
        <v>1</v>
      </c>
      <c r="I42" s="35" t="n">
        <v>16.8606813505688</v>
      </c>
      <c r="J42" s="35" t="n">
        <v>1.17522999225917</v>
      </c>
      <c r="K42" s="35" t="n">
        <v>14.6651961379576</v>
      </c>
      <c r="L42" s="35" t="n">
        <v>19.3104692772093</v>
      </c>
    </row>
    <row r="43" customFormat="false" ht="12.75" hidden="false" customHeight="false" outlineLevel="0" collapsed="false">
      <c r="A43" s="35" t="n">
        <v>1</v>
      </c>
      <c r="B43" s="35" t="n">
        <v>1</v>
      </c>
      <c r="C43" s="35" t="n">
        <v>1</v>
      </c>
      <c r="D43" s="35" t="n">
        <v>83</v>
      </c>
      <c r="E43" s="35" t="n">
        <v>1</v>
      </c>
      <c r="F43" s="35" t="n">
        <v>1</v>
      </c>
      <c r="G43" s="35" t="n">
        <v>1</v>
      </c>
      <c r="H43" s="35" t="n">
        <v>1</v>
      </c>
      <c r="I43" s="35" t="n">
        <v>24.8603855324882</v>
      </c>
      <c r="J43" s="35" t="n">
        <v>1.06022672550206</v>
      </c>
      <c r="K43" s="35" t="n">
        <v>22.8259987848018</v>
      </c>
      <c r="L43" s="35" t="n">
        <v>27.0126239339645</v>
      </c>
    </row>
    <row r="44" customFormat="false" ht="12.75" hidden="false" customHeight="false" outlineLevel="0" collapsed="false">
      <c r="A44" s="35" t="n">
        <v>1</v>
      </c>
      <c r="B44" s="35" t="n">
        <v>1</v>
      </c>
      <c r="C44" s="35" t="n">
        <v>1</v>
      </c>
      <c r="D44" s="35" t="n">
        <v>84</v>
      </c>
      <c r="E44" s="35" t="n">
        <v>1</v>
      </c>
      <c r="F44" s="35" t="n">
        <v>1</v>
      </c>
      <c r="G44" s="35" t="n">
        <v>1</v>
      </c>
      <c r="H44" s="35" t="n">
        <v>1</v>
      </c>
      <c r="I44" s="35" t="n">
        <v>17.7731988271879</v>
      </c>
      <c r="J44" s="35" t="n">
        <v>1.01035777880695</v>
      </c>
      <c r="K44" s="35" t="n">
        <v>15.8647772024361</v>
      </c>
      <c r="L44" s="35" t="n">
        <v>19.8570087577154</v>
      </c>
    </row>
    <row r="45" customFormat="false" ht="12.75" hidden="false" customHeight="false" outlineLevel="0" collapsed="false">
      <c r="A45" s="35" t="n">
        <v>1</v>
      </c>
      <c r="B45" s="35" t="n">
        <v>1</v>
      </c>
      <c r="C45" s="35" t="n">
        <v>1</v>
      </c>
      <c r="D45" s="35" t="n">
        <v>85</v>
      </c>
      <c r="E45" s="35" t="n">
        <v>1</v>
      </c>
      <c r="F45" s="35" t="n">
        <v>1</v>
      </c>
      <c r="G45" s="35" t="n">
        <v>1</v>
      </c>
      <c r="H45" s="35" t="n">
        <v>1</v>
      </c>
      <c r="I45" s="35" t="n">
        <v>22.8447765887157</v>
      </c>
      <c r="J45" s="35" t="n">
        <v>1.41597838931311</v>
      </c>
      <c r="K45" s="35" t="n">
        <v>20.1692380136928</v>
      </c>
      <c r="L45" s="35" t="n">
        <v>25.7607068701696</v>
      </c>
    </row>
    <row r="46" customFormat="false" ht="12.75" hidden="false" customHeight="false" outlineLevel="0" collapsed="false">
      <c r="A46" s="35" t="n">
        <v>1</v>
      </c>
      <c r="B46" s="35" t="n">
        <v>1</v>
      </c>
      <c r="C46" s="35" t="n">
        <v>1</v>
      </c>
      <c r="D46" s="35" t="n">
        <v>86</v>
      </c>
      <c r="E46" s="35" t="n">
        <v>1</v>
      </c>
      <c r="F46" s="35" t="n">
        <v>1</v>
      </c>
      <c r="G46" s="35" t="n">
        <v>1</v>
      </c>
      <c r="H46" s="35" t="n">
        <v>1</v>
      </c>
      <c r="I46" s="35" t="n">
        <v>19.21908964273</v>
      </c>
      <c r="J46" s="35" t="n">
        <v>0.991345804148444</v>
      </c>
      <c r="K46" s="35" t="n">
        <v>17.336834551196</v>
      </c>
      <c r="L46" s="35" t="n">
        <v>21.2531595873057</v>
      </c>
    </row>
    <row r="47" customFormat="false" ht="12.75" hidden="false" customHeight="false" outlineLevel="0" collapsed="false">
      <c r="A47" s="35" t="n">
        <v>1</v>
      </c>
      <c r="B47" s="35" t="n">
        <v>1</v>
      </c>
      <c r="C47" s="35" t="n">
        <v>1</v>
      </c>
      <c r="D47" s="35" t="n">
        <v>87</v>
      </c>
      <c r="E47" s="35" t="n">
        <v>1</v>
      </c>
      <c r="F47" s="35" t="n">
        <v>1</v>
      </c>
      <c r="G47" s="35" t="n">
        <v>1</v>
      </c>
      <c r="H47" s="35" t="n">
        <v>1</v>
      </c>
      <c r="I47" s="35" t="n">
        <v>13.5673450218021</v>
      </c>
      <c r="J47" s="35" t="n">
        <v>1.13439229222654</v>
      </c>
      <c r="K47" s="35" t="n">
        <v>11.4787525108679</v>
      </c>
      <c r="L47" s="35" t="n">
        <v>15.9674142417741</v>
      </c>
    </row>
    <row r="48" customFormat="false" ht="12.75" hidden="false" customHeight="false" outlineLevel="0" collapsed="false">
      <c r="A48" s="35" t="n">
        <v>1</v>
      </c>
      <c r="B48" s="35" t="n">
        <v>1</v>
      </c>
      <c r="C48" s="35" t="n">
        <v>1</v>
      </c>
      <c r="D48" s="35" t="n">
        <v>88</v>
      </c>
      <c r="E48" s="35" t="n">
        <v>1</v>
      </c>
      <c r="F48" s="35" t="n">
        <v>1</v>
      </c>
      <c r="G48" s="35" t="n">
        <v>1</v>
      </c>
      <c r="H48" s="35" t="n">
        <v>1</v>
      </c>
      <c r="I48" s="35" t="n">
        <v>20.8234177568999</v>
      </c>
      <c r="J48" s="35" t="n">
        <v>1.21888128282433</v>
      </c>
      <c r="K48" s="35" t="n">
        <v>18.5185247355058</v>
      </c>
      <c r="L48" s="35" t="n">
        <v>23.3330374040104</v>
      </c>
    </row>
    <row r="49" customFormat="false" ht="12.75" hidden="false" customHeight="false" outlineLevel="0" collapsed="false">
      <c r="A49" s="35" t="n">
        <v>1</v>
      </c>
      <c r="B49" s="35" t="n">
        <v>1</v>
      </c>
      <c r="C49" s="35" t="n">
        <v>1</v>
      </c>
      <c r="D49" s="35" t="n">
        <v>91</v>
      </c>
      <c r="E49" s="35" t="n">
        <v>1</v>
      </c>
      <c r="F49" s="35" t="n">
        <v>1</v>
      </c>
      <c r="G49" s="35" t="n">
        <v>1</v>
      </c>
      <c r="H49" s="35" t="n">
        <v>1</v>
      </c>
      <c r="I49" s="35" t="n">
        <v>18.8962444959271</v>
      </c>
      <c r="J49" s="35" t="n">
        <v>0.975501238747159</v>
      </c>
      <c r="K49" s="35" t="n">
        <v>17.0445628988401</v>
      </c>
      <c r="L49" s="35" t="n">
        <v>20.8984109694487</v>
      </c>
    </row>
    <row r="50" customFormat="false" ht="12.75" hidden="false" customHeight="false" outlineLevel="0" collapsed="false">
      <c r="A50" s="35" t="n">
        <v>1</v>
      </c>
      <c r="B50" s="35" t="n">
        <v>1</v>
      </c>
      <c r="C50" s="35" t="n">
        <v>1</v>
      </c>
      <c r="D50" s="35" t="n">
        <v>92</v>
      </c>
      <c r="E50" s="35" t="n">
        <v>1</v>
      </c>
      <c r="F50" s="35" t="n">
        <v>1</v>
      </c>
      <c r="G50" s="35" t="n">
        <v>1</v>
      </c>
      <c r="H50" s="35" t="n">
        <v>1</v>
      </c>
      <c r="I50" s="35" t="n">
        <v>19.9787770334982</v>
      </c>
      <c r="J50" s="35" t="n">
        <v>1.21119431712502</v>
      </c>
      <c r="K50" s="35" t="n">
        <v>17.6936886934079</v>
      </c>
      <c r="L50" s="35" t="n">
        <v>22.4783807604662</v>
      </c>
    </row>
    <row r="51" customFormat="false" ht="12.75" hidden="false" customHeight="false" outlineLevel="0" collapsed="false">
      <c r="A51" s="35" t="n">
        <v>1</v>
      </c>
      <c r="B51" s="35" t="n">
        <v>1</v>
      </c>
      <c r="C51" s="35" t="n">
        <v>1</v>
      </c>
      <c r="D51" s="35" t="n">
        <v>93</v>
      </c>
      <c r="E51" s="35" t="n">
        <v>1</v>
      </c>
      <c r="F51" s="35" t="n">
        <v>1</v>
      </c>
      <c r="G51" s="35" t="n">
        <v>1</v>
      </c>
      <c r="H51" s="35" t="n">
        <v>1</v>
      </c>
      <c r="I51" s="35" t="n">
        <v>15.1852183461545</v>
      </c>
      <c r="J51" s="35" t="n">
        <v>0.454877893662731</v>
      </c>
      <c r="K51" s="35" t="n">
        <v>14.3085239216999</v>
      </c>
      <c r="L51" s="35" t="n">
        <v>16.1055327594724</v>
      </c>
    </row>
    <row r="52" customFormat="false" ht="12.75" hidden="false" customHeight="false" outlineLevel="0" collapsed="false">
      <c r="A52" s="35" t="n">
        <v>1</v>
      </c>
      <c r="B52" s="35" t="n">
        <v>1</v>
      </c>
      <c r="C52" s="35" t="n">
        <v>1</v>
      </c>
      <c r="D52" s="35" t="n">
        <v>94</v>
      </c>
      <c r="E52" s="35" t="n">
        <v>1</v>
      </c>
      <c r="F52" s="35" t="n">
        <v>1</v>
      </c>
      <c r="G52" s="35" t="n">
        <v>1</v>
      </c>
      <c r="H52" s="35" t="n">
        <v>1</v>
      </c>
      <c r="I52" s="35" t="n">
        <v>24.0703658124648</v>
      </c>
      <c r="J52" s="35" t="n">
        <v>1.08236556831535</v>
      </c>
      <c r="K52" s="35" t="n">
        <v>21.9980094044173</v>
      </c>
      <c r="L52" s="35" t="n">
        <v>26.2721956299328</v>
      </c>
    </row>
    <row r="53" customFormat="false" ht="12.75" hidden="false" customHeight="false" outlineLevel="0" collapsed="false">
      <c r="A53" s="35" t="n">
        <v>1</v>
      </c>
      <c r="B53" s="35" t="n">
        <v>1</v>
      </c>
      <c r="C53" s="35" t="n">
        <v>1</v>
      </c>
      <c r="D53" s="35" t="n">
        <v>95</v>
      </c>
      <c r="E53" s="35" t="n">
        <v>1</v>
      </c>
      <c r="F53" s="35" t="n">
        <v>1</v>
      </c>
      <c r="G53" s="35" t="n">
        <v>1</v>
      </c>
      <c r="H53" s="35" t="n">
        <v>1</v>
      </c>
      <c r="I53" s="35" t="n">
        <v>18.639676143477</v>
      </c>
      <c r="J53" s="35" t="n">
        <v>1.13907822631662</v>
      </c>
      <c r="K53" s="35" t="n">
        <v>16.4938626975927</v>
      </c>
      <c r="L53" s="35" t="n">
        <v>20.994469356711</v>
      </c>
    </row>
    <row r="54" customFormat="false" ht="12.75" hidden="false" customHeight="false" outlineLevel="0" collapsed="false">
      <c r="A54" s="41" t="n">
        <v>1</v>
      </c>
      <c r="B54" s="41" t="n">
        <v>1</v>
      </c>
      <c r="C54" s="41" t="n">
        <v>2</v>
      </c>
      <c r="D54" s="41" t="n">
        <v>0</v>
      </c>
      <c r="E54" s="41" t="n">
        <v>1</v>
      </c>
      <c r="F54" s="41" t="n">
        <v>1</v>
      </c>
      <c r="G54" s="41" t="n">
        <v>0</v>
      </c>
      <c r="H54" s="41" t="n">
        <v>1</v>
      </c>
      <c r="I54" s="41" t="n">
        <v>15.5367780496724</v>
      </c>
      <c r="J54" s="41" t="n">
        <v>0.123887176027825</v>
      </c>
      <c r="K54" s="41" t="n">
        <v>15.2936821034157</v>
      </c>
      <c r="L54" s="41" t="n">
        <v>15.7830180762558</v>
      </c>
    </row>
    <row r="55" customFormat="false" ht="12.75" hidden="false" customHeight="false" outlineLevel="0" collapsed="false">
      <c r="A55" s="41" t="n">
        <v>1</v>
      </c>
      <c r="B55" s="41" t="n">
        <v>1</v>
      </c>
      <c r="C55" s="41" t="n">
        <v>2</v>
      </c>
      <c r="D55" s="41" t="n">
        <v>11</v>
      </c>
      <c r="E55" s="41" t="n">
        <v>1</v>
      </c>
      <c r="F55" s="41" t="n">
        <v>1</v>
      </c>
      <c r="G55" s="41" t="n">
        <v>1</v>
      </c>
      <c r="H55" s="41" t="n">
        <v>1</v>
      </c>
      <c r="I55" s="41" t="n">
        <v>19.1114330728047</v>
      </c>
      <c r="J55" s="41" t="n">
        <v>0.966651449519248</v>
      </c>
      <c r="K55" s="41" t="n">
        <v>17.2747833478</v>
      </c>
      <c r="L55" s="41" t="n">
        <v>21.0935636945262</v>
      </c>
    </row>
    <row r="56" customFormat="false" ht="12.75" hidden="false" customHeight="false" outlineLevel="0" collapsed="false">
      <c r="A56" s="41" t="n">
        <v>1</v>
      </c>
      <c r="B56" s="41" t="n">
        <v>1</v>
      </c>
      <c r="C56" s="41" t="n">
        <v>2</v>
      </c>
      <c r="D56" s="41" t="n">
        <v>12</v>
      </c>
      <c r="E56" s="41" t="n">
        <v>1</v>
      </c>
      <c r="F56" s="41" t="n">
        <v>1</v>
      </c>
      <c r="G56" s="41" t="n">
        <v>1</v>
      </c>
      <c r="H56" s="41" t="n">
        <v>1</v>
      </c>
      <c r="I56" s="41" t="n">
        <v>15.7872063682668</v>
      </c>
      <c r="J56" s="41" t="n">
        <v>0.868781938582955</v>
      </c>
      <c r="K56" s="41" t="n">
        <v>14.1461809668352</v>
      </c>
      <c r="L56" s="41" t="n">
        <v>17.5796187063438</v>
      </c>
    </row>
    <row r="57" customFormat="false" ht="12.75" hidden="false" customHeight="false" outlineLevel="0" collapsed="false">
      <c r="A57" s="41" t="n">
        <v>1</v>
      </c>
      <c r="B57" s="41" t="n">
        <v>1</v>
      </c>
      <c r="C57" s="41" t="n">
        <v>2</v>
      </c>
      <c r="D57" s="41" t="n">
        <v>13</v>
      </c>
      <c r="E57" s="41" t="n">
        <v>1</v>
      </c>
      <c r="F57" s="41" t="n">
        <v>1</v>
      </c>
      <c r="G57" s="41" t="n">
        <v>1</v>
      </c>
      <c r="H57" s="41" t="n">
        <v>1</v>
      </c>
      <c r="I57" s="41" t="n">
        <v>19.0589545463825</v>
      </c>
      <c r="J57" s="41" t="n">
        <v>1.16800346147422</v>
      </c>
      <c r="K57" s="41" t="n">
        <v>16.8581814395916</v>
      </c>
      <c r="L57" s="41" t="n">
        <v>21.4728294574854</v>
      </c>
    </row>
    <row r="58" customFormat="false" ht="12.75" hidden="false" customHeight="false" outlineLevel="0" collapsed="false">
      <c r="A58" s="41" t="n">
        <v>1</v>
      </c>
      <c r="B58" s="41" t="n">
        <v>1</v>
      </c>
      <c r="C58" s="41" t="n">
        <v>2</v>
      </c>
      <c r="D58" s="41" t="n">
        <v>14</v>
      </c>
      <c r="E58" s="41" t="n">
        <v>1</v>
      </c>
      <c r="F58" s="41" t="n">
        <v>1</v>
      </c>
      <c r="G58" s="41" t="n">
        <v>1</v>
      </c>
      <c r="H58" s="41" t="n">
        <v>1</v>
      </c>
      <c r="I58" s="41" t="n">
        <v>12.8601673371922</v>
      </c>
      <c r="J58" s="41" t="n">
        <v>0.978471654507484</v>
      </c>
      <c r="K58" s="41" t="n">
        <v>11.0483061760144</v>
      </c>
      <c r="L58" s="41" t="n">
        <v>14.9193270322348</v>
      </c>
    </row>
    <row r="59" customFormat="false" ht="12.75" hidden="false" customHeight="false" outlineLevel="0" collapsed="false">
      <c r="A59" s="41" t="n">
        <v>1</v>
      </c>
      <c r="B59" s="41" t="n">
        <v>1</v>
      </c>
      <c r="C59" s="41" t="n">
        <v>2</v>
      </c>
      <c r="D59" s="41" t="n">
        <v>15</v>
      </c>
      <c r="E59" s="41" t="n">
        <v>1</v>
      </c>
      <c r="F59" s="41" t="n">
        <v>1</v>
      </c>
      <c r="G59" s="41" t="n">
        <v>1</v>
      </c>
      <c r="H59" s="41" t="n">
        <v>1</v>
      </c>
      <c r="I59" s="41" t="n">
        <v>15.2737122133837</v>
      </c>
      <c r="J59" s="41" t="n">
        <v>0.770770209574005</v>
      </c>
      <c r="K59" s="41" t="n">
        <v>13.8128726375736</v>
      </c>
      <c r="L59" s="41" t="n">
        <v>16.8588283377612</v>
      </c>
    </row>
    <row r="60" customFormat="false" ht="12.75" hidden="false" customHeight="false" outlineLevel="0" collapsed="false">
      <c r="A60" s="41" t="n">
        <v>1</v>
      </c>
      <c r="B60" s="41" t="n">
        <v>1</v>
      </c>
      <c r="C60" s="41" t="n">
        <v>2</v>
      </c>
      <c r="D60" s="41" t="n">
        <v>16</v>
      </c>
      <c r="E60" s="41" t="n">
        <v>1</v>
      </c>
      <c r="F60" s="41" t="n">
        <v>1</v>
      </c>
      <c r="G60" s="41" t="n">
        <v>1</v>
      </c>
      <c r="H60" s="41" t="n">
        <v>1</v>
      </c>
      <c r="I60" s="41" t="n">
        <v>13.1180655897675</v>
      </c>
      <c r="J60" s="41" t="n">
        <v>0.683911878824346</v>
      </c>
      <c r="K60" s="41" t="n">
        <v>11.8254183623127</v>
      </c>
      <c r="L60" s="41" t="n">
        <v>14.5287308577472</v>
      </c>
    </row>
    <row r="61" customFormat="false" ht="12.75" hidden="false" customHeight="false" outlineLevel="0" collapsed="false">
      <c r="A61" s="41" t="n">
        <v>1</v>
      </c>
      <c r="B61" s="41" t="n">
        <v>1</v>
      </c>
      <c r="C61" s="41" t="n">
        <v>2</v>
      </c>
      <c r="D61" s="41" t="n">
        <v>21</v>
      </c>
      <c r="E61" s="41" t="n">
        <v>1</v>
      </c>
      <c r="F61" s="41" t="n">
        <v>1</v>
      </c>
      <c r="G61" s="41" t="n">
        <v>1</v>
      </c>
      <c r="H61" s="41" t="n">
        <v>1</v>
      </c>
      <c r="I61" s="41" t="n">
        <v>13.0172885748938</v>
      </c>
      <c r="J61" s="41" t="n">
        <v>0.519036820538834</v>
      </c>
      <c r="K61" s="41" t="n">
        <v>12.0261039440292</v>
      </c>
      <c r="L61" s="41" t="n">
        <v>14.0770940384511</v>
      </c>
    </row>
    <row r="62" customFormat="false" ht="12.75" hidden="false" customHeight="false" outlineLevel="0" collapsed="false">
      <c r="A62" s="41" t="n">
        <v>1</v>
      </c>
      <c r="B62" s="41" t="n">
        <v>1</v>
      </c>
      <c r="C62" s="41" t="n">
        <v>2</v>
      </c>
      <c r="D62" s="41" t="n">
        <v>22</v>
      </c>
      <c r="E62" s="41" t="n">
        <v>1</v>
      </c>
      <c r="F62" s="41" t="n">
        <v>1</v>
      </c>
      <c r="G62" s="41" t="n">
        <v>1</v>
      </c>
      <c r="H62" s="41" t="n">
        <v>1</v>
      </c>
      <c r="I62" s="41" t="n">
        <v>11.0802580412906</v>
      </c>
      <c r="J62" s="41" t="n">
        <v>0.761736085604953</v>
      </c>
      <c r="K62" s="41" t="n">
        <v>9.66288477705324</v>
      </c>
      <c r="L62" s="41" t="n">
        <v>12.6763611416942</v>
      </c>
    </row>
    <row r="63" customFormat="false" ht="12.75" hidden="false" customHeight="false" outlineLevel="0" collapsed="false">
      <c r="A63" s="41" t="n">
        <v>1</v>
      </c>
      <c r="B63" s="41" t="n">
        <v>1</v>
      </c>
      <c r="C63" s="41" t="n">
        <v>2</v>
      </c>
      <c r="D63" s="41" t="n">
        <v>23</v>
      </c>
      <c r="E63" s="41" t="n">
        <v>1</v>
      </c>
      <c r="F63" s="41" t="n">
        <v>1</v>
      </c>
      <c r="G63" s="41" t="n">
        <v>1</v>
      </c>
      <c r="H63" s="41" t="n">
        <v>1</v>
      </c>
      <c r="I63" s="41" t="n">
        <v>17.926450430768</v>
      </c>
      <c r="J63" s="41" t="n">
        <v>0.75281977719349</v>
      </c>
      <c r="K63" s="41" t="n">
        <v>16.4875647268136</v>
      </c>
      <c r="L63" s="41" t="n">
        <v>19.4616456997647</v>
      </c>
    </row>
    <row r="64" customFormat="false" ht="12.75" hidden="false" customHeight="false" outlineLevel="0" collapsed="false">
      <c r="A64" s="41" t="n">
        <v>1</v>
      </c>
      <c r="B64" s="41" t="n">
        <v>1</v>
      </c>
      <c r="C64" s="41" t="n">
        <v>2</v>
      </c>
      <c r="D64" s="41" t="n">
        <v>31</v>
      </c>
      <c r="E64" s="41" t="n">
        <v>1</v>
      </c>
      <c r="F64" s="41" t="n">
        <v>1</v>
      </c>
      <c r="G64" s="41" t="n">
        <v>1</v>
      </c>
      <c r="H64" s="41" t="n">
        <v>1</v>
      </c>
      <c r="I64" s="41" t="n">
        <v>21.7232285585062</v>
      </c>
      <c r="J64" s="41" t="n">
        <v>1.00807114844206</v>
      </c>
      <c r="K64" s="41" t="n">
        <v>19.7983122674769</v>
      </c>
      <c r="L64" s="41" t="n">
        <v>23.7798065865728</v>
      </c>
    </row>
    <row r="65" customFormat="false" ht="12.75" hidden="false" customHeight="false" outlineLevel="0" collapsed="false">
      <c r="A65" s="41" t="n">
        <v>1</v>
      </c>
      <c r="B65" s="41" t="n">
        <v>1</v>
      </c>
      <c r="C65" s="41" t="n">
        <v>2</v>
      </c>
      <c r="D65" s="41" t="n">
        <v>32</v>
      </c>
      <c r="E65" s="41" t="n">
        <v>1</v>
      </c>
      <c r="F65" s="41" t="n">
        <v>1</v>
      </c>
      <c r="G65" s="41" t="n">
        <v>1</v>
      </c>
      <c r="H65" s="41" t="n">
        <v>1</v>
      </c>
      <c r="I65" s="41" t="n">
        <v>22.1299502471408</v>
      </c>
      <c r="J65" s="41" t="n">
        <v>1.11366607179022</v>
      </c>
      <c r="K65" s="41" t="n">
        <v>20.0088943826311</v>
      </c>
      <c r="L65" s="41" t="n">
        <v>24.4072446378198</v>
      </c>
    </row>
    <row r="66" customFormat="false" ht="12.75" hidden="false" customHeight="false" outlineLevel="0" collapsed="false">
      <c r="A66" s="41" t="n">
        <v>1</v>
      </c>
      <c r="B66" s="41" t="n">
        <v>1</v>
      </c>
      <c r="C66" s="41" t="n">
        <v>2</v>
      </c>
      <c r="D66" s="41" t="n">
        <v>33</v>
      </c>
      <c r="E66" s="41" t="n">
        <v>1</v>
      </c>
      <c r="F66" s="41" t="n">
        <v>1</v>
      </c>
      <c r="G66" s="41" t="n">
        <v>1</v>
      </c>
      <c r="H66" s="41" t="n">
        <v>1</v>
      </c>
      <c r="I66" s="41" t="n">
        <v>15.7750353240324</v>
      </c>
      <c r="J66" s="41" t="n">
        <v>0.794068950675758</v>
      </c>
      <c r="K66" s="41" t="n">
        <v>14.2693962628417</v>
      </c>
      <c r="L66" s="41" t="n">
        <v>17.4072847386437</v>
      </c>
    </row>
    <row r="67" customFormat="false" ht="12.75" hidden="false" customHeight="false" outlineLevel="0" collapsed="false">
      <c r="A67" s="41" t="n">
        <v>1</v>
      </c>
      <c r="B67" s="41" t="n">
        <v>1</v>
      </c>
      <c r="C67" s="41" t="n">
        <v>2</v>
      </c>
      <c r="D67" s="41" t="n">
        <v>34</v>
      </c>
      <c r="E67" s="41" t="n">
        <v>1</v>
      </c>
      <c r="F67" s="41" t="n">
        <v>1</v>
      </c>
      <c r="G67" s="41" t="n">
        <v>1</v>
      </c>
      <c r="H67" s="41" t="n">
        <v>1</v>
      </c>
      <c r="I67" s="41" t="n">
        <v>17.4539477909229</v>
      </c>
      <c r="J67" s="41" t="n">
        <v>0.83981746522509</v>
      </c>
      <c r="K67" s="41" t="n">
        <v>15.8569861367222</v>
      </c>
      <c r="L67" s="41" t="n">
        <v>19.1750887609803</v>
      </c>
    </row>
    <row r="68" customFormat="false" ht="12.75" hidden="false" customHeight="false" outlineLevel="0" collapsed="false">
      <c r="A68" s="41" t="n">
        <v>1</v>
      </c>
      <c r="B68" s="41" t="n">
        <v>1</v>
      </c>
      <c r="C68" s="41" t="n">
        <v>2</v>
      </c>
      <c r="D68" s="41" t="n">
        <v>35</v>
      </c>
      <c r="E68" s="41" t="n">
        <v>1</v>
      </c>
      <c r="F68" s="41" t="n">
        <v>1</v>
      </c>
      <c r="G68" s="41" t="n">
        <v>1</v>
      </c>
      <c r="H68" s="41" t="n">
        <v>1</v>
      </c>
      <c r="I68" s="41" t="n">
        <v>19.9635462567237</v>
      </c>
      <c r="J68" s="41" t="n">
        <v>0.837542797815017</v>
      </c>
      <c r="K68" s="41" t="n">
        <v>18.3607500490961</v>
      </c>
      <c r="L68" s="41" t="n">
        <v>21.6691209397137</v>
      </c>
    </row>
    <row r="69" customFormat="false" ht="12.75" hidden="false" customHeight="false" outlineLevel="0" collapsed="false">
      <c r="A69" s="41" t="n">
        <v>1</v>
      </c>
      <c r="B69" s="41" t="n">
        <v>1</v>
      </c>
      <c r="C69" s="41" t="n">
        <v>2</v>
      </c>
      <c r="D69" s="41" t="n">
        <v>41</v>
      </c>
      <c r="E69" s="41" t="n">
        <v>1</v>
      </c>
      <c r="F69" s="41" t="n">
        <v>1</v>
      </c>
      <c r="G69" s="41" t="n">
        <v>1</v>
      </c>
      <c r="H69" s="41" t="n">
        <v>1</v>
      </c>
      <c r="I69" s="41" t="n">
        <v>16.0080617393211</v>
      </c>
      <c r="J69" s="41" t="n">
        <v>0.734044542968848</v>
      </c>
      <c r="K69" s="41" t="n">
        <v>14.6109524914896</v>
      </c>
      <c r="L69" s="41" t="n">
        <v>17.5113667116552</v>
      </c>
    </row>
    <row r="70" customFormat="false" ht="12.75" hidden="false" customHeight="false" outlineLevel="0" collapsed="false">
      <c r="A70" s="41" t="n">
        <v>1</v>
      </c>
      <c r="B70" s="41" t="n">
        <v>1</v>
      </c>
      <c r="C70" s="41" t="n">
        <v>2</v>
      </c>
      <c r="D70" s="41" t="n">
        <v>42</v>
      </c>
      <c r="E70" s="41" t="n">
        <v>1</v>
      </c>
      <c r="F70" s="41" t="n">
        <v>1</v>
      </c>
      <c r="G70" s="41" t="n">
        <v>1</v>
      </c>
      <c r="H70" s="41" t="n">
        <v>1</v>
      </c>
      <c r="I70" s="41" t="n">
        <v>19.1400172517779</v>
      </c>
      <c r="J70" s="41" t="n">
        <v>1.03491379655869</v>
      </c>
      <c r="K70" s="41" t="n">
        <v>17.1789354604856</v>
      </c>
      <c r="L70" s="41" t="n">
        <v>21.2674815623682</v>
      </c>
    </row>
    <row r="71" customFormat="false" ht="12.75" hidden="false" customHeight="false" outlineLevel="0" collapsed="false">
      <c r="A71" s="41" t="n">
        <v>1</v>
      </c>
      <c r="B71" s="41" t="n">
        <v>1</v>
      </c>
      <c r="C71" s="41" t="n">
        <v>2</v>
      </c>
      <c r="D71" s="41" t="n">
        <v>43</v>
      </c>
      <c r="E71" s="41" t="n">
        <v>1</v>
      </c>
      <c r="F71" s="41" t="n">
        <v>1</v>
      </c>
      <c r="G71" s="41" t="n">
        <v>1</v>
      </c>
      <c r="H71" s="41" t="n">
        <v>1</v>
      </c>
      <c r="I71" s="41" t="n">
        <v>20.8986963167908</v>
      </c>
      <c r="J71" s="41" t="n">
        <v>1.03671985159009</v>
      </c>
      <c r="K71" s="41" t="n">
        <v>18.9249384988213</v>
      </c>
      <c r="L71" s="41" t="n">
        <v>23.0198574051041</v>
      </c>
    </row>
    <row r="72" customFormat="false" ht="12.75" hidden="false" customHeight="false" outlineLevel="0" collapsed="false">
      <c r="A72" s="41" t="n">
        <v>1</v>
      </c>
      <c r="B72" s="41" t="n">
        <v>1</v>
      </c>
      <c r="C72" s="41" t="n">
        <v>2</v>
      </c>
      <c r="D72" s="41" t="n">
        <v>44</v>
      </c>
      <c r="E72" s="41" t="n">
        <v>1</v>
      </c>
      <c r="F72" s="41" t="n">
        <v>1</v>
      </c>
      <c r="G72" s="41" t="n">
        <v>1</v>
      </c>
      <c r="H72" s="41" t="n">
        <v>1</v>
      </c>
      <c r="I72" s="41" t="n">
        <v>18.3055322149932</v>
      </c>
      <c r="J72" s="41" t="n">
        <v>1.13189674891238</v>
      </c>
      <c r="K72" s="41" t="n">
        <v>16.17504741584</v>
      </c>
      <c r="L72" s="41" t="n">
        <v>20.6475119773574</v>
      </c>
    </row>
    <row r="73" customFormat="false" ht="12.75" hidden="false" customHeight="false" outlineLevel="0" collapsed="false">
      <c r="A73" s="41" t="n">
        <v>1</v>
      </c>
      <c r="B73" s="41" t="n">
        <v>1</v>
      </c>
      <c r="C73" s="41" t="n">
        <v>2</v>
      </c>
      <c r="D73" s="41" t="n">
        <v>45</v>
      </c>
      <c r="E73" s="41" t="n">
        <v>1</v>
      </c>
      <c r="F73" s="41" t="n">
        <v>1</v>
      </c>
      <c r="G73" s="41" t="n">
        <v>1</v>
      </c>
      <c r="H73" s="41" t="n">
        <v>1</v>
      </c>
      <c r="I73" s="41" t="n">
        <v>18.0839628113466</v>
      </c>
      <c r="J73" s="41" t="n">
        <v>1.25215822107819</v>
      </c>
      <c r="K73" s="41" t="n">
        <v>15.7413232847303</v>
      </c>
      <c r="L73" s="41" t="n">
        <v>20.6896295989369</v>
      </c>
    </row>
    <row r="74" customFormat="false" ht="12.75" hidden="false" customHeight="false" outlineLevel="0" collapsed="false">
      <c r="A74" s="41" t="n">
        <v>1</v>
      </c>
      <c r="B74" s="41" t="n">
        <v>1</v>
      </c>
      <c r="C74" s="41" t="n">
        <v>2</v>
      </c>
      <c r="D74" s="41" t="n">
        <v>46</v>
      </c>
      <c r="E74" s="41" t="n">
        <v>1</v>
      </c>
      <c r="F74" s="41" t="n">
        <v>1</v>
      </c>
      <c r="G74" s="41" t="n">
        <v>1</v>
      </c>
      <c r="H74" s="41" t="n">
        <v>1</v>
      </c>
      <c r="I74" s="41" t="n">
        <v>17.1768110937305</v>
      </c>
      <c r="J74" s="41" t="n">
        <v>0.988326530315339</v>
      </c>
      <c r="K74" s="41" t="n">
        <v>15.3118720633523</v>
      </c>
      <c r="L74" s="41" t="n">
        <v>19.2173507051223</v>
      </c>
    </row>
    <row r="75" customFormat="false" ht="12.75" hidden="false" customHeight="false" outlineLevel="0" collapsed="false">
      <c r="A75" s="41" t="n">
        <v>1</v>
      </c>
      <c r="B75" s="41" t="n">
        <v>1</v>
      </c>
      <c r="C75" s="41" t="n">
        <v>2</v>
      </c>
      <c r="D75" s="41" t="n">
        <v>47</v>
      </c>
      <c r="E75" s="41" t="n">
        <v>1</v>
      </c>
      <c r="F75" s="41" t="n">
        <v>1</v>
      </c>
      <c r="G75" s="41" t="n">
        <v>1</v>
      </c>
      <c r="H75" s="41" t="n">
        <v>1</v>
      </c>
      <c r="I75" s="41" t="n">
        <v>17.9077148061973</v>
      </c>
      <c r="J75" s="41" t="n">
        <v>0.902576604837077</v>
      </c>
      <c r="K75" s="41" t="n">
        <v>16.19399870497</v>
      </c>
      <c r="L75" s="41" t="n">
        <v>19.7600236198318</v>
      </c>
    </row>
    <row r="76" customFormat="false" ht="12.75" hidden="false" customHeight="false" outlineLevel="0" collapsed="false">
      <c r="A76" s="41" t="n">
        <v>1</v>
      </c>
      <c r="B76" s="41" t="n">
        <v>1</v>
      </c>
      <c r="C76" s="41" t="n">
        <v>2</v>
      </c>
      <c r="D76" s="41" t="n">
        <v>51</v>
      </c>
      <c r="E76" s="41" t="n">
        <v>1</v>
      </c>
      <c r="F76" s="41" t="n">
        <v>1</v>
      </c>
      <c r="G76" s="41" t="n">
        <v>1</v>
      </c>
      <c r="H76" s="41" t="n">
        <v>1</v>
      </c>
      <c r="I76" s="41" t="n">
        <v>15.7403188613155</v>
      </c>
      <c r="J76" s="41" t="n">
        <v>0.984060103528141</v>
      </c>
      <c r="K76" s="41" t="n">
        <v>13.8929425521488</v>
      </c>
      <c r="L76" s="41" t="n">
        <v>17.7826140266799</v>
      </c>
    </row>
    <row r="77" customFormat="false" ht="12.75" hidden="false" customHeight="false" outlineLevel="0" collapsed="false">
      <c r="A77" s="41" t="n">
        <v>1</v>
      </c>
      <c r="B77" s="41" t="n">
        <v>1</v>
      </c>
      <c r="C77" s="41" t="n">
        <v>2</v>
      </c>
      <c r="D77" s="41" t="n">
        <v>52</v>
      </c>
      <c r="E77" s="41" t="n">
        <v>1</v>
      </c>
      <c r="F77" s="41" t="n">
        <v>1</v>
      </c>
      <c r="G77" s="41" t="n">
        <v>1</v>
      </c>
      <c r="H77" s="41" t="n">
        <v>1</v>
      </c>
      <c r="I77" s="41" t="n">
        <v>13.4724317928854</v>
      </c>
      <c r="J77" s="41" t="n">
        <v>0.898352225923612</v>
      </c>
      <c r="K77" s="41" t="n">
        <v>11.7947758357989</v>
      </c>
      <c r="L77" s="41" t="n">
        <v>15.3471934735504</v>
      </c>
    </row>
    <row r="78" customFormat="false" ht="12.75" hidden="false" customHeight="false" outlineLevel="0" collapsed="false">
      <c r="A78" s="41" t="n">
        <v>1</v>
      </c>
      <c r="B78" s="41" t="n">
        <v>1</v>
      </c>
      <c r="C78" s="41" t="n">
        <v>2</v>
      </c>
      <c r="D78" s="41" t="n">
        <v>53</v>
      </c>
      <c r="E78" s="41" t="n">
        <v>1</v>
      </c>
      <c r="F78" s="41" t="n">
        <v>1</v>
      </c>
      <c r="G78" s="41" t="n">
        <v>1</v>
      </c>
      <c r="H78" s="41" t="n">
        <v>1</v>
      </c>
      <c r="I78" s="41" t="n">
        <v>13.4896251190173</v>
      </c>
      <c r="J78" s="41" t="n">
        <v>0.986378531151515</v>
      </c>
      <c r="K78" s="41" t="n">
        <v>11.6575334044758</v>
      </c>
      <c r="L78" s="41" t="n">
        <v>15.55893685742</v>
      </c>
    </row>
    <row r="79" customFormat="false" ht="12.75" hidden="false" customHeight="false" outlineLevel="0" collapsed="false">
      <c r="A79" s="41" t="n">
        <v>1</v>
      </c>
      <c r="B79" s="41" t="n">
        <v>1</v>
      </c>
      <c r="C79" s="41" t="n">
        <v>2</v>
      </c>
      <c r="D79" s="41" t="n">
        <v>54</v>
      </c>
      <c r="E79" s="41" t="n">
        <v>1</v>
      </c>
      <c r="F79" s="41" t="n">
        <v>1</v>
      </c>
      <c r="G79" s="41" t="n">
        <v>1</v>
      </c>
      <c r="H79" s="41" t="n">
        <v>1</v>
      </c>
      <c r="I79" s="41" t="n">
        <v>14.7859428844694</v>
      </c>
      <c r="J79" s="41" t="n">
        <v>0.879864610032965</v>
      </c>
      <c r="K79" s="41" t="n">
        <v>13.1312764013649</v>
      </c>
      <c r="L79" s="41" t="n">
        <v>16.6092473759404</v>
      </c>
    </row>
    <row r="80" customFormat="false" ht="12.75" hidden="false" customHeight="false" outlineLevel="0" collapsed="false">
      <c r="A80" s="41" t="n">
        <v>1</v>
      </c>
      <c r="B80" s="41" t="n">
        <v>1</v>
      </c>
      <c r="C80" s="41" t="n">
        <v>2</v>
      </c>
      <c r="D80" s="41" t="n">
        <v>55</v>
      </c>
      <c r="E80" s="41" t="n">
        <v>1</v>
      </c>
      <c r="F80" s="41" t="n">
        <v>1</v>
      </c>
      <c r="G80" s="41" t="n">
        <v>1</v>
      </c>
      <c r="H80" s="41" t="n">
        <v>1</v>
      </c>
      <c r="I80" s="41" t="n">
        <v>25.0944432144528</v>
      </c>
      <c r="J80" s="41" t="n">
        <v>1.06922331373335</v>
      </c>
      <c r="K80" s="41" t="n">
        <v>23.0424022455542</v>
      </c>
      <c r="L80" s="41" t="n">
        <v>27.2644860806457</v>
      </c>
    </row>
    <row r="81" customFormat="false" ht="12.75" hidden="false" customHeight="false" outlineLevel="0" collapsed="false">
      <c r="A81" s="41" t="n">
        <v>1</v>
      </c>
      <c r="B81" s="41" t="n">
        <v>1</v>
      </c>
      <c r="C81" s="41" t="n">
        <v>2</v>
      </c>
      <c r="D81" s="41" t="n">
        <v>56</v>
      </c>
      <c r="E81" s="41" t="n">
        <v>1</v>
      </c>
      <c r="F81" s="41" t="n">
        <v>1</v>
      </c>
      <c r="G81" s="41" t="n">
        <v>1</v>
      </c>
      <c r="H81" s="41" t="n">
        <v>1</v>
      </c>
      <c r="I81" s="41" t="n">
        <v>16.684841359232</v>
      </c>
      <c r="J81" s="41" t="n">
        <v>0.7710562316937</v>
      </c>
      <c r="K81" s="41" t="n">
        <v>15.2171126401518</v>
      </c>
      <c r="L81" s="41" t="n">
        <v>18.2636405073808</v>
      </c>
    </row>
    <row r="82" customFormat="false" ht="12.75" hidden="false" customHeight="false" outlineLevel="0" collapsed="false">
      <c r="A82" s="41" t="n">
        <v>1</v>
      </c>
      <c r="B82" s="41" t="n">
        <v>1</v>
      </c>
      <c r="C82" s="41" t="n">
        <v>2</v>
      </c>
      <c r="D82" s="41" t="n">
        <v>57</v>
      </c>
      <c r="E82" s="41" t="n">
        <v>1</v>
      </c>
      <c r="F82" s="41" t="n">
        <v>1</v>
      </c>
      <c r="G82" s="41" t="n">
        <v>1</v>
      </c>
      <c r="H82" s="41" t="n">
        <v>1</v>
      </c>
      <c r="I82" s="41" t="n">
        <v>17.6412410757623</v>
      </c>
      <c r="J82" s="41" t="n">
        <v>1.09819392189592</v>
      </c>
      <c r="K82" s="41" t="n">
        <v>15.5760074835416</v>
      </c>
      <c r="L82" s="41" t="n">
        <v>19.9157084555945</v>
      </c>
    </row>
    <row r="83" customFormat="false" ht="12.75" hidden="false" customHeight="false" outlineLevel="0" collapsed="false">
      <c r="A83" s="41" t="n">
        <v>1</v>
      </c>
      <c r="B83" s="41" t="n">
        <v>1</v>
      </c>
      <c r="C83" s="41" t="n">
        <v>2</v>
      </c>
      <c r="D83" s="41" t="n">
        <v>58</v>
      </c>
      <c r="E83" s="41" t="n">
        <v>1</v>
      </c>
      <c r="F83" s="41" t="n">
        <v>1</v>
      </c>
      <c r="G83" s="41" t="n">
        <v>1</v>
      </c>
      <c r="H83" s="41" t="n">
        <v>1</v>
      </c>
      <c r="I83" s="41" t="n">
        <v>15.1013733350652</v>
      </c>
      <c r="J83" s="41" t="n">
        <v>0.874704806902618</v>
      </c>
      <c r="K83" s="41" t="n">
        <v>13.4538771983875</v>
      </c>
      <c r="L83" s="41" t="n">
        <v>16.9111927770157</v>
      </c>
    </row>
    <row r="84" customFormat="false" ht="12.75" hidden="false" customHeight="false" outlineLevel="0" collapsed="false">
      <c r="A84" s="41" t="n">
        <v>1</v>
      </c>
      <c r="B84" s="41" t="n">
        <v>1</v>
      </c>
      <c r="C84" s="41" t="n">
        <v>2</v>
      </c>
      <c r="D84" s="41" t="n">
        <v>59</v>
      </c>
      <c r="E84" s="41" t="n">
        <v>1</v>
      </c>
      <c r="F84" s="41" t="n">
        <v>1</v>
      </c>
      <c r="G84" s="41" t="n">
        <v>1</v>
      </c>
      <c r="H84" s="41" t="n">
        <v>1</v>
      </c>
      <c r="I84" s="41" t="n">
        <v>13.6742632610065</v>
      </c>
      <c r="J84" s="41" t="n">
        <v>0.591777422962463</v>
      </c>
      <c r="K84" s="41" t="n">
        <v>12.5470224083115</v>
      </c>
      <c r="L84" s="41" t="n">
        <v>14.8855390661701</v>
      </c>
    </row>
    <row r="85" customFormat="false" ht="12.75" hidden="false" customHeight="false" outlineLevel="0" collapsed="false">
      <c r="A85" s="41" t="n">
        <v>1</v>
      </c>
      <c r="B85" s="41" t="n">
        <v>1</v>
      </c>
      <c r="C85" s="41" t="n">
        <v>2</v>
      </c>
      <c r="D85" s="41" t="n">
        <v>61</v>
      </c>
      <c r="E85" s="41" t="n">
        <v>1</v>
      </c>
      <c r="F85" s="41" t="n">
        <v>1</v>
      </c>
      <c r="G85" s="41" t="n">
        <v>1</v>
      </c>
      <c r="H85" s="41" t="n">
        <v>1</v>
      </c>
      <c r="I85" s="41" t="n">
        <v>25.1295687746481</v>
      </c>
      <c r="J85" s="41" t="n">
        <v>1.09879745993638</v>
      </c>
      <c r="K85" s="41" t="n">
        <v>23.0223329766161</v>
      </c>
      <c r="L85" s="41" t="n">
        <v>27.3611239133633</v>
      </c>
    </row>
    <row r="86" customFormat="false" ht="12.75" hidden="false" customHeight="false" outlineLevel="0" collapsed="false">
      <c r="A86" s="41" t="n">
        <v>1</v>
      </c>
      <c r="B86" s="41" t="n">
        <v>1</v>
      </c>
      <c r="C86" s="41" t="n">
        <v>2</v>
      </c>
      <c r="D86" s="41" t="n">
        <v>62</v>
      </c>
      <c r="E86" s="41" t="n">
        <v>1</v>
      </c>
      <c r="F86" s="41" t="n">
        <v>1</v>
      </c>
      <c r="G86" s="41" t="n">
        <v>1</v>
      </c>
      <c r="H86" s="41" t="n">
        <v>1</v>
      </c>
      <c r="I86" s="41" t="n">
        <v>21.2140333034215</v>
      </c>
      <c r="J86" s="41" t="n">
        <v>1.18341794280653</v>
      </c>
      <c r="K86" s="41" t="n">
        <v>18.9708471150794</v>
      </c>
      <c r="L86" s="41" t="n">
        <v>23.6450621072639</v>
      </c>
    </row>
    <row r="87" customFormat="false" ht="12.75" hidden="false" customHeight="false" outlineLevel="0" collapsed="false">
      <c r="A87" s="41" t="n">
        <v>1</v>
      </c>
      <c r="B87" s="41" t="n">
        <v>1</v>
      </c>
      <c r="C87" s="41" t="n">
        <v>2</v>
      </c>
      <c r="D87" s="41" t="n">
        <v>63</v>
      </c>
      <c r="E87" s="41" t="n">
        <v>1</v>
      </c>
      <c r="F87" s="41" t="n">
        <v>1</v>
      </c>
      <c r="G87" s="41" t="n">
        <v>1</v>
      </c>
      <c r="H87" s="41" t="n">
        <v>1</v>
      </c>
      <c r="I87" s="41" t="n">
        <v>18.6271897573253</v>
      </c>
      <c r="J87" s="41" t="n">
        <v>1.39261576248792</v>
      </c>
      <c r="K87" s="41" t="n">
        <v>16.0317719423236</v>
      </c>
      <c r="L87" s="41" t="n">
        <v>21.5350238633387</v>
      </c>
    </row>
    <row r="88" customFormat="false" ht="12.75" hidden="false" customHeight="false" outlineLevel="0" collapsed="false">
      <c r="A88" s="41" t="n">
        <v>1</v>
      </c>
      <c r="B88" s="41" t="n">
        <v>1</v>
      </c>
      <c r="C88" s="41" t="n">
        <v>2</v>
      </c>
      <c r="D88" s="41" t="n">
        <v>64</v>
      </c>
      <c r="E88" s="41" t="n">
        <v>1</v>
      </c>
      <c r="F88" s="41" t="n">
        <v>1</v>
      </c>
      <c r="G88" s="41" t="n">
        <v>1</v>
      </c>
      <c r="H88" s="41" t="n">
        <v>1</v>
      </c>
      <c r="I88" s="41" t="n">
        <v>16.7265053265765</v>
      </c>
      <c r="J88" s="41" t="n">
        <v>1.33047206245161</v>
      </c>
      <c r="K88" s="41" t="n">
        <v>14.2610147611589</v>
      </c>
      <c r="L88" s="41" t="n">
        <v>19.5211904408389</v>
      </c>
    </row>
    <row r="89" customFormat="false" ht="12.75" hidden="false" customHeight="false" outlineLevel="0" collapsed="false">
      <c r="A89" s="41" t="n">
        <v>1</v>
      </c>
      <c r="B89" s="41" t="n">
        <v>1</v>
      </c>
      <c r="C89" s="41" t="n">
        <v>2</v>
      </c>
      <c r="D89" s="41" t="n">
        <v>71</v>
      </c>
      <c r="E89" s="41" t="n">
        <v>1</v>
      </c>
      <c r="F89" s="41" t="n">
        <v>1</v>
      </c>
      <c r="G89" s="41" t="n">
        <v>1</v>
      </c>
      <c r="H89" s="41" t="n">
        <v>1</v>
      </c>
      <c r="I89" s="41" t="n">
        <v>21.3632689931961</v>
      </c>
      <c r="J89" s="41" t="n">
        <v>1.43381232938973</v>
      </c>
      <c r="K89" s="41" t="n">
        <v>18.6681018351714</v>
      </c>
      <c r="L89" s="41" t="n">
        <v>24.3311398170118</v>
      </c>
    </row>
    <row r="90" customFormat="false" ht="12.75" hidden="false" customHeight="false" outlineLevel="0" collapsed="false">
      <c r="A90" s="41" t="n">
        <v>1</v>
      </c>
      <c r="B90" s="41" t="n">
        <v>1</v>
      </c>
      <c r="C90" s="41" t="n">
        <v>2</v>
      </c>
      <c r="D90" s="41" t="n">
        <v>72</v>
      </c>
      <c r="E90" s="41" t="n">
        <v>1</v>
      </c>
      <c r="F90" s="41" t="n">
        <v>1</v>
      </c>
      <c r="G90" s="41" t="n">
        <v>1</v>
      </c>
      <c r="H90" s="41" t="n">
        <v>1</v>
      </c>
      <c r="I90" s="41" t="n">
        <v>18.4327385000104</v>
      </c>
      <c r="J90" s="41" t="n">
        <v>1.36339177928304</v>
      </c>
      <c r="K90" s="41" t="n">
        <v>15.8906733735747</v>
      </c>
      <c r="L90" s="41" t="n">
        <v>21.2785835611306</v>
      </c>
    </row>
    <row r="91" customFormat="false" ht="12.75" hidden="false" customHeight="false" outlineLevel="0" collapsed="false">
      <c r="A91" s="41" t="n">
        <v>1</v>
      </c>
      <c r="B91" s="41" t="n">
        <v>1</v>
      </c>
      <c r="C91" s="41" t="n">
        <v>2</v>
      </c>
      <c r="D91" s="41" t="n">
        <v>73</v>
      </c>
      <c r="E91" s="41" t="n">
        <v>1</v>
      </c>
      <c r="F91" s="41" t="n">
        <v>1</v>
      </c>
      <c r="G91" s="41" t="n">
        <v>1</v>
      </c>
      <c r="H91" s="41" t="n">
        <v>1</v>
      </c>
      <c r="I91" s="41" t="n">
        <v>21.7724189722184</v>
      </c>
      <c r="J91" s="41" t="n">
        <v>1.47823094008405</v>
      </c>
      <c r="K91" s="41" t="n">
        <v>18.9942724743162</v>
      </c>
      <c r="L91" s="41" t="n">
        <v>24.8323405015862</v>
      </c>
    </row>
    <row r="92" customFormat="false" ht="12.75" hidden="false" customHeight="false" outlineLevel="0" collapsed="false">
      <c r="A92" s="41" t="n">
        <v>1</v>
      </c>
      <c r="B92" s="41" t="n">
        <v>1</v>
      </c>
      <c r="C92" s="41" t="n">
        <v>2</v>
      </c>
      <c r="D92" s="41" t="n">
        <v>74</v>
      </c>
      <c r="E92" s="41" t="n">
        <v>1</v>
      </c>
      <c r="F92" s="41" t="n">
        <v>1</v>
      </c>
      <c r="G92" s="41" t="n">
        <v>1</v>
      </c>
      <c r="H92" s="41" t="n">
        <v>1</v>
      </c>
      <c r="I92" s="41" t="n">
        <v>13.9250402874565</v>
      </c>
      <c r="J92" s="41" t="n">
        <v>0.431172114483918</v>
      </c>
      <c r="K92" s="41" t="n">
        <v>13.0951363087169</v>
      </c>
      <c r="L92" s="41" t="n">
        <v>14.7985832551935</v>
      </c>
    </row>
    <row r="93" customFormat="false" ht="12.75" hidden="false" customHeight="false" outlineLevel="0" collapsed="false">
      <c r="A93" s="41" t="n">
        <v>1</v>
      </c>
      <c r="B93" s="41" t="n">
        <v>1</v>
      </c>
      <c r="C93" s="41" t="n">
        <v>2</v>
      </c>
      <c r="D93" s="41" t="n">
        <v>81</v>
      </c>
      <c r="E93" s="41" t="n">
        <v>1</v>
      </c>
      <c r="F93" s="41" t="n">
        <v>1</v>
      </c>
      <c r="G93" s="41" t="n">
        <v>1</v>
      </c>
      <c r="H93" s="41" t="n">
        <v>1</v>
      </c>
      <c r="I93" s="41" t="n">
        <v>16.9204815303838</v>
      </c>
      <c r="J93" s="41" t="n">
        <v>1.32525192852556</v>
      </c>
      <c r="K93" s="41" t="n">
        <v>14.4617652355128</v>
      </c>
      <c r="L93" s="41" t="n">
        <v>19.7009394343628</v>
      </c>
    </row>
    <row r="94" customFormat="false" ht="12.75" hidden="false" customHeight="false" outlineLevel="0" collapsed="false">
      <c r="A94" s="41" t="n">
        <v>1</v>
      </c>
      <c r="B94" s="41" t="n">
        <v>1</v>
      </c>
      <c r="C94" s="41" t="n">
        <v>2</v>
      </c>
      <c r="D94" s="41" t="n">
        <v>82</v>
      </c>
      <c r="E94" s="41" t="n">
        <v>1</v>
      </c>
      <c r="F94" s="41" t="n">
        <v>1</v>
      </c>
      <c r="G94" s="41" t="n">
        <v>1</v>
      </c>
      <c r="H94" s="41" t="n">
        <v>1</v>
      </c>
      <c r="I94" s="41" t="n">
        <v>13.4235685197017</v>
      </c>
      <c r="J94" s="41" t="n">
        <v>1.16203422146194</v>
      </c>
      <c r="K94" s="41" t="n">
        <v>11.2897159660141</v>
      </c>
      <c r="L94" s="41" t="n">
        <v>15.8885012174067</v>
      </c>
    </row>
    <row r="95" customFormat="false" ht="12.75" hidden="false" customHeight="false" outlineLevel="0" collapsed="false">
      <c r="A95" s="41" t="n">
        <v>1</v>
      </c>
      <c r="B95" s="41" t="n">
        <v>1</v>
      </c>
      <c r="C95" s="41" t="n">
        <v>2</v>
      </c>
      <c r="D95" s="41" t="n">
        <v>83</v>
      </c>
      <c r="E95" s="41" t="n">
        <v>1</v>
      </c>
      <c r="F95" s="41" t="n">
        <v>1</v>
      </c>
      <c r="G95" s="41" t="n">
        <v>1</v>
      </c>
      <c r="H95" s="41" t="n">
        <v>1</v>
      </c>
      <c r="I95" s="41" t="n">
        <v>23.048417892334</v>
      </c>
      <c r="J95" s="41" t="n">
        <v>1.12182478439736</v>
      </c>
      <c r="K95" s="41" t="n">
        <v>20.9077748076172</v>
      </c>
      <c r="L95" s="41" t="n">
        <v>25.3380174505043</v>
      </c>
    </row>
    <row r="96" customFormat="false" ht="12.75" hidden="false" customHeight="false" outlineLevel="0" collapsed="false">
      <c r="A96" s="41" t="n">
        <v>1</v>
      </c>
      <c r="B96" s="41" t="n">
        <v>1</v>
      </c>
      <c r="C96" s="41" t="n">
        <v>2</v>
      </c>
      <c r="D96" s="41" t="n">
        <v>84</v>
      </c>
      <c r="E96" s="41" t="n">
        <v>1</v>
      </c>
      <c r="F96" s="41" t="n">
        <v>1</v>
      </c>
      <c r="G96" s="41" t="n">
        <v>1</v>
      </c>
      <c r="H96" s="41" t="n">
        <v>1</v>
      </c>
      <c r="I96" s="41" t="n">
        <v>14.7392092708913</v>
      </c>
      <c r="J96" s="41" t="n">
        <v>0.822450091448634</v>
      </c>
      <c r="K96" s="41" t="n">
        <v>13.1878147706794</v>
      </c>
      <c r="L96" s="41" t="n">
        <v>16.4385489985184</v>
      </c>
    </row>
    <row r="97" customFormat="false" ht="12.75" hidden="false" customHeight="false" outlineLevel="0" collapsed="false">
      <c r="A97" s="41" t="n">
        <v>1</v>
      </c>
      <c r="B97" s="41" t="n">
        <v>1</v>
      </c>
      <c r="C97" s="41" t="n">
        <v>2</v>
      </c>
      <c r="D97" s="41" t="n">
        <v>85</v>
      </c>
      <c r="E97" s="41" t="n">
        <v>1</v>
      </c>
      <c r="F97" s="41" t="n">
        <v>1</v>
      </c>
      <c r="G97" s="41" t="n">
        <v>1</v>
      </c>
      <c r="H97" s="41" t="n">
        <v>1</v>
      </c>
      <c r="I97" s="41" t="n">
        <v>15.8954819361806</v>
      </c>
      <c r="J97" s="41" t="n">
        <v>1.58384200952027</v>
      </c>
      <c r="K97" s="41" t="n">
        <v>13.0108747835619</v>
      </c>
      <c r="L97" s="41" t="n">
        <v>19.2778978974893</v>
      </c>
    </row>
    <row r="98" customFormat="false" ht="12.75" hidden="false" customHeight="false" outlineLevel="0" collapsed="false">
      <c r="A98" s="41" t="n">
        <v>1</v>
      </c>
      <c r="B98" s="41" t="n">
        <v>1</v>
      </c>
      <c r="C98" s="41" t="n">
        <v>2</v>
      </c>
      <c r="D98" s="41" t="n">
        <v>86</v>
      </c>
      <c r="E98" s="41" t="n">
        <v>1</v>
      </c>
      <c r="F98" s="41" t="n">
        <v>1</v>
      </c>
      <c r="G98" s="41" t="n">
        <v>1</v>
      </c>
      <c r="H98" s="41" t="n">
        <v>1</v>
      </c>
      <c r="I98" s="41" t="n">
        <v>16.0901440600096</v>
      </c>
      <c r="J98" s="41" t="n">
        <v>1.00372009629148</v>
      </c>
      <c r="K98" s="41" t="n">
        <v>14.2051288322874</v>
      </c>
      <c r="L98" s="41" t="n">
        <v>18.1723174629907</v>
      </c>
    </row>
    <row r="99" customFormat="false" ht="12.75" hidden="false" customHeight="false" outlineLevel="0" collapsed="false">
      <c r="A99" s="41" t="n">
        <v>1</v>
      </c>
      <c r="B99" s="41" t="n">
        <v>1</v>
      </c>
      <c r="C99" s="41" t="n">
        <v>2</v>
      </c>
      <c r="D99" s="41" t="n">
        <v>87</v>
      </c>
      <c r="E99" s="41" t="n">
        <v>1</v>
      </c>
      <c r="F99" s="41" t="n">
        <v>1</v>
      </c>
      <c r="G99" s="41" t="n">
        <v>1</v>
      </c>
      <c r="H99" s="41" t="n">
        <v>1</v>
      </c>
      <c r="I99" s="41" t="n">
        <v>10.5687641938008</v>
      </c>
      <c r="J99" s="41" t="n">
        <v>1.16123131087863</v>
      </c>
      <c r="K99" s="41" t="n">
        <v>8.48501838735435</v>
      </c>
      <c r="L99" s="41" t="n">
        <v>13.0910338252288</v>
      </c>
    </row>
    <row r="100" customFormat="false" ht="12.75" hidden="false" customHeight="false" outlineLevel="0" collapsed="false">
      <c r="A100" s="41" t="n">
        <v>1</v>
      </c>
      <c r="B100" s="41" t="n">
        <v>1</v>
      </c>
      <c r="C100" s="41" t="n">
        <v>2</v>
      </c>
      <c r="D100" s="41" t="n">
        <v>88</v>
      </c>
      <c r="E100" s="41" t="n">
        <v>1</v>
      </c>
      <c r="F100" s="41" t="n">
        <v>1</v>
      </c>
      <c r="G100" s="41" t="n">
        <v>1</v>
      </c>
      <c r="H100" s="41" t="n">
        <v>1</v>
      </c>
      <c r="I100" s="41" t="n">
        <v>15.3127681978094</v>
      </c>
      <c r="J100" s="41" t="n">
        <v>1.16425091011542</v>
      </c>
      <c r="K100" s="41" t="n">
        <v>13.1520345946454</v>
      </c>
      <c r="L100" s="41" t="n">
        <v>17.755910435344</v>
      </c>
    </row>
    <row r="101" customFormat="false" ht="12.75" hidden="false" customHeight="false" outlineLevel="0" collapsed="false">
      <c r="A101" s="41" t="n">
        <v>1</v>
      </c>
      <c r="B101" s="41" t="n">
        <v>1</v>
      </c>
      <c r="C101" s="41" t="n">
        <v>2</v>
      </c>
      <c r="D101" s="41" t="n">
        <v>91</v>
      </c>
      <c r="E101" s="41" t="n">
        <v>1</v>
      </c>
      <c r="F101" s="41" t="n">
        <v>1</v>
      </c>
      <c r="G101" s="41" t="n">
        <v>1</v>
      </c>
      <c r="H101" s="41" t="n">
        <v>1</v>
      </c>
      <c r="I101" s="41" t="n">
        <v>16.560662039646</v>
      </c>
      <c r="J101" s="41" t="n">
        <v>1.03566923548632</v>
      </c>
      <c r="K101" s="41" t="n">
        <v>14.6151637095274</v>
      </c>
      <c r="L101" s="41" t="n">
        <v>18.7083922967635</v>
      </c>
    </row>
    <row r="102" customFormat="false" ht="12.75" hidden="false" customHeight="false" outlineLevel="0" collapsed="false">
      <c r="A102" s="41" t="n">
        <v>1</v>
      </c>
      <c r="B102" s="41" t="n">
        <v>1</v>
      </c>
      <c r="C102" s="41" t="n">
        <v>2</v>
      </c>
      <c r="D102" s="41" t="n">
        <v>92</v>
      </c>
      <c r="E102" s="41" t="n">
        <v>1</v>
      </c>
      <c r="F102" s="41" t="n">
        <v>1</v>
      </c>
      <c r="G102" s="41" t="n">
        <v>1</v>
      </c>
      <c r="H102" s="41" t="n">
        <v>1</v>
      </c>
      <c r="I102" s="41" t="n">
        <v>15.8803971908104</v>
      </c>
      <c r="J102" s="41" t="n">
        <v>0.861749298113173</v>
      </c>
      <c r="K102" s="41" t="n">
        <v>14.2515335095575</v>
      </c>
      <c r="L102" s="41" t="n">
        <v>17.6570946255807</v>
      </c>
    </row>
    <row r="103" customFormat="false" ht="12.75" hidden="false" customHeight="false" outlineLevel="0" collapsed="false">
      <c r="A103" s="41" t="n">
        <v>1</v>
      </c>
      <c r="B103" s="41" t="n">
        <v>1</v>
      </c>
      <c r="C103" s="41" t="n">
        <v>2</v>
      </c>
      <c r="D103" s="41" t="n">
        <v>93</v>
      </c>
      <c r="E103" s="41" t="n">
        <v>1</v>
      </c>
      <c r="F103" s="41" t="n">
        <v>1</v>
      </c>
      <c r="G103" s="41" t="n">
        <v>1</v>
      </c>
      <c r="H103" s="41" t="n">
        <v>1</v>
      </c>
      <c r="I103" s="41" t="n">
        <v>9.03004579461146</v>
      </c>
      <c r="J103" s="41" t="n">
        <v>0.332474498075314</v>
      </c>
      <c r="K103" s="41" t="n">
        <v>8.39458945138935</v>
      </c>
      <c r="L103" s="41" t="n">
        <v>9.70850707655688</v>
      </c>
    </row>
    <row r="104" customFormat="false" ht="12.75" hidden="false" customHeight="false" outlineLevel="0" collapsed="false">
      <c r="A104" s="41" t="n">
        <v>1</v>
      </c>
      <c r="B104" s="41" t="n">
        <v>1</v>
      </c>
      <c r="C104" s="41" t="n">
        <v>2</v>
      </c>
      <c r="D104" s="41" t="n">
        <v>94</v>
      </c>
      <c r="E104" s="41" t="n">
        <v>1</v>
      </c>
      <c r="F104" s="41" t="n">
        <v>1</v>
      </c>
      <c r="G104" s="41" t="n">
        <v>1</v>
      </c>
      <c r="H104" s="41" t="n">
        <v>1</v>
      </c>
      <c r="I104" s="41" t="n">
        <v>21.3025993743167</v>
      </c>
      <c r="J104" s="41" t="n">
        <v>1.04366196280185</v>
      </c>
      <c r="K104" s="41" t="n">
        <v>19.3141312812169</v>
      </c>
      <c r="L104" s="41" t="n">
        <v>23.4363243200873</v>
      </c>
    </row>
    <row r="105" customFormat="false" ht="12.75" hidden="false" customHeight="false" outlineLevel="0" collapsed="false">
      <c r="A105" s="41" t="n">
        <v>1</v>
      </c>
      <c r="B105" s="41" t="n">
        <v>1</v>
      </c>
      <c r="C105" s="41" t="n">
        <v>2</v>
      </c>
      <c r="D105" s="41" t="n">
        <v>95</v>
      </c>
      <c r="E105" s="41" t="n">
        <v>1</v>
      </c>
      <c r="F105" s="41" t="n">
        <v>1</v>
      </c>
      <c r="G105" s="41" t="n">
        <v>1</v>
      </c>
      <c r="H105" s="41" t="n">
        <v>1</v>
      </c>
      <c r="I105" s="41" t="n">
        <v>12.319967620818</v>
      </c>
      <c r="J105" s="41" t="n">
        <v>0.872779398272096</v>
      </c>
      <c r="K105" s="41" t="n">
        <v>10.6973166431189</v>
      </c>
      <c r="L105" s="41" t="n">
        <v>14.14975516751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5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K1" activeCellId="0" sqref="K1:K10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4" t="s">
        <v>77</v>
      </c>
      <c r="B1" s="34" t="s">
        <v>78</v>
      </c>
      <c r="C1" s="34" t="s">
        <v>79</v>
      </c>
      <c r="D1" s="34" t="s">
        <v>95</v>
      </c>
      <c r="E1" s="34" t="s">
        <v>90</v>
      </c>
      <c r="F1" s="34" t="s">
        <v>82</v>
      </c>
      <c r="G1" s="34" t="s">
        <v>83</v>
      </c>
      <c r="H1" s="34" t="s">
        <v>84</v>
      </c>
      <c r="I1" s="34" t="s">
        <v>85</v>
      </c>
      <c r="J1" s="34" t="s">
        <v>86</v>
      </c>
      <c r="K1" s="34" t="s">
        <v>87</v>
      </c>
      <c r="L1" s="34" t="s">
        <v>88</v>
      </c>
    </row>
    <row r="2" customFormat="false" ht="12.75" hidden="false" customHeight="false" outlineLevel="0" collapsed="false">
      <c r="A2" s="35" t="n">
        <v>1</v>
      </c>
      <c r="B2" s="35" t="n">
        <v>1</v>
      </c>
      <c r="C2" s="35" t="n">
        <v>1</v>
      </c>
      <c r="D2" s="35" t="n">
        <v>1</v>
      </c>
      <c r="E2" s="35" t="n">
        <v>0</v>
      </c>
      <c r="F2" s="35" t="n">
        <v>1</v>
      </c>
      <c r="G2" s="35" t="n">
        <v>1</v>
      </c>
      <c r="H2" s="35" t="n">
        <v>0</v>
      </c>
      <c r="I2" s="41" t="n">
        <v>24.0410439861523</v>
      </c>
      <c r="J2" s="35" t="n">
        <v>0.154960821265992</v>
      </c>
      <c r="K2" s="35" t="n">
        <v>23.7340153561934</v>
      </c>
      <c r="L2" s="35" t="n">
        <v>24.3507762647462</v>
      </c>
    </row>
    <row r="3" customFormat="false" ht="12.75" hidden="false" customHeight="false" outlineLevel="0" collapsed="false">
      <c r="A3" s="35" t="n">
        <v>1</v>
      </c>
      <c r="B3" s="35" t="n">
        <v>1</v>
      </c>
      <c r="C3" s="35" t="n">
        <v>1</v>
      </c>
      <c r="D3" s="35" t="n">
        <v>1</v>
      </c>
      <c r="E3" s="35" t="n">
        <v>11</v>
      </c>
      <c r="F3" s="35" t="n">
        <v>1</v>
      </c>
      <c r="G3" s="35" t="n">
        <v>1</v>
      </c>
      <c r="H3" s="35" t="n">
        <v>1</v>
      </c>
      <c r="I3" s="41" t="n">
        <v>25.614108614723</v>
      </c>
      <c r="J3" s="35" t="n">
        <v>1.67135180286329</v>
      </c>
      <c r="K3" s="35" t="n">
        <v>22.4315711506252</v>
      </c>
      <c r="L3" s="35" t="n">
        <v>29.078906682233</v>
      </c>
    </row>
    <row r="4" customFormat="false" ht="12.75" hidden="false" customHeight="false" outlineLevel="0" collapsed="false">
      <c r="A4" s="35" t="n">
        <v>1</v>
      </c>
      <c r="B4" s="35" t="n">
        <v>1</v>
      </c>
      <c r="C4" s="35" t="n">
        <v>1</v>
      </c>
      <c r="D4" s="35" t="n">
        <v>1</v>
      </c>
      <c r="E4" s="35" t="n">
        <v>12</v>
      </c>
      <c r="F4" s="35" t="n">
        <v>1</v>
      </c>
      <c r="G4" s="35" t="n">
        <v>1</v>
      </c>
      <c r="H4" s="35" t="n">
        <v>1</v>
      </c>
      <c r="I4" s="41" t="n">
        <v>23.4940292790139</v>
      </c>
      <c r="J4" s="35" t="n">
        <v>1.50355282038727</v>
      </c>
      <c r="K4" s="35" t="n">
        <v>20.6346325639208</v>
      </c>
      <c r="L4" s="35" t="n">
        <v>26.6167751500262</v>
      </c>
    </row>
    <row r="5" customFormat="false" ht="12.75" hidden="false" customHeight="false" outlineLevel="0" collapsed="false">
      <c r="A5" s="35" t="n">
        <v>1</v>
      </c>
      <c r="B5" s="35" t="n">
        <v>1</v>
      </c>
      <c r="C5" s="35" t="n">
        <v>1</v>
      </c>
      <c r="D5" s="35" t="n">
        <v>1</v>
      </c>
      <c r="E5" s="35" t="n">
        <v>13</v>
      </c>
      <c r="F5" s="35" t="n">
        <v>1</v>
      </c>
      <c r="G5" s="35" t="n">
        <v>1</v>
      </c>
      <c r="H5" s="35" t="n">
        <v>1</v>
      </c>
      <c r="I5" s="41" t="n">
        <v>23.9407167254739</v>
      </c>
      <c r="J5" s="35" t="n">
        <v>1.37965259053235</v>
      </c>
      <c r="K5" s="35" t="n">
        <v>21.3037285908131</v>
      </c>
      <c r="L5" s="35" t="n">
        <v>26.7929837485931</v>
      </c>
    </row>
    <row r="6" customFormat="false" ht="12.75" hidden="false" customHeight="false" outlineLevel="0" collapsed="false">
      <c r="A6" s="35" t="n">
        <v>1</v>
      </c>
      <c r="B6" s="35" t="n">
        <v>1</v>
      </c>
      <c r="C6" s="35" t="n">
        <v>1</v>
      </c>
      <c r="D6" s="35" t="n">
        <v>1</v>
      </c>
      <c r="E6" s="35" t="n">
        <v>14</v>
      </c>
      <c r="F6" s="35" t="n">
        <v>1</v>
      </c>
      <c r="G6" s="35" t="n">
        <v>1</v>
      </c>
      <c r="H6" s="35" t="n">
        <v>1</v>
      </c>
      <c r="I6" s="41" t="n">
        <v>22.2178455631133</v>
      </c>
      <c r="J6" s="35" t="n">
        <v>1.10600833665444</v>
      </c>
      <c r="K6" s="35" t="n">
        <v>20.0948098742562</v>
      </c>
      <c r="L6" s="35" t="n">
        <v>24.496418432386</v>
      </c>
    </row>
    <row r="7" customFormat="false" ht="12.75" hidden="false" customHeight="false" outlineLevel="0" collapsed="false">
      <c r="A7" s="35" t="n">
        <v>1</v>
      </c>
      <c r="B7" s="35" t="n">
        <v>1</v>
      </c>
      <c r="C7" s="35" t="n">
        <v>1</v>
      </c>
      <c r="D7" s="35" t="n">
        <v>1</v>
      </c>
      <c r="E7" s="35" t="n">
        <v>15</v>
      </c>
      <c r="F7" s="35" t="n">
        <v>1</v>
      </c>
      <c r="G7" s="35" t="n">
        <v>1</v>
      </c>
      <c r="H7" s="35" t="n">
        <v>1</v>
      </c>
      <c r="I7" s="41" t="n">
        <v>21.5328972612137</v>
      </c>
      <c r="J7" s="35" t="n">
        <v>1.40050810901166</v>
      </c>
      <c r="K7" s="35" t="n">
        <v>18.8765533175328</v>
      </c>
      <c r="L7" s="35" t="n">
        <v>24.4503828958374</v>
      </c>
    </row>
    <row r="8" customFormat="false" ht="12.75" hidden="false" customHeight="false" outlineLevel="0" collapsed="false">
      <c r="A8" s="35" t="n">
        <v>1</v>
      </c>
      <c r="B8" s="35" t="n">
        <v>1</v>
      </c>
      <c r="C8" s="35" t="n">
        <v>1</v>
      </c>
      <c r="D8" s="35" t="n">
        <v>1</v>
      </c>
      <c r="E8" s="35" t="n">
        <v>16</v>
      </c>
      <c r="F8" s="35" t="n">
        <v>1</v>
      </c>
      <c r="G8" s="35" t="n">
        <v>1</v>
      </c>
      <c r="H8" s="35" t="n">
        <v>1</v>
      </c>
      <c r="I8" s="41" t="n">
        <v>22.5434199689425</v>
      </c>
      <c r="J8" s="35" t="n">
        <v>2.0348803224172</v>
      </c>
      <c r="K8" s="35" t="n">
        <v>18.752260908473</v>
      </c>
      <c r="L8" s="35" t="n">
        <v>26.8477685212446</v>
      </c>
    </row>
    <row r="9" customFormat="false" ht="12.75" hidden="false" customHeight="false" outlineLevel="0" collapsed="false">
      <c r="A9" s="35" t="n">
        <v>1</v>
      </c>
      <c r="B9" s="35" t="n">
        <v>1</v>
      </c>
      <c r="C9" s="35" t="n">
        <v>1</v>
      </c>
      <c r="D9" s="35" t="n">
        <v>1</v>
      </c>
      <c r="E9" s="35" t="n">
        <v>21</v>
      </c>
      <c r="F9" s="35" t="n">
        <v>1</v>
      </c>
      <c r="G9" s="35" t="n">
        <v>1</v>
      </c>
      <c r="H9" s="35" t="n">
        <v>1</v>
      </c>
      <c r="I9" s="41" t="n">
        <v>23.0143389277195</v>
      </c>
      <c r="J9" s="35" t="n">
        <v>0.633469043328858</v>
      </c>
      <c r="K9" s="35" t="n">
        <v>21.7779563450913</v>
      </c>
      <c r="L9" s="35" t="n">
        <v>24.2991089893057</v>
      </c>
    </row>
    <row r="10" customFormat="false" ht="12.75" hidden="false" customHeight="false" outlineLevel="0" collapsed="false">
      <c r="A10" s="35" t="n">
        <v>1</v>
      </c>
      <c r="B10" s="35" t="n">
        <v>1</v>
      </c>
      <c r="C10" s="35" t="n">
        <v>1</v>
      </c>
      <c r="D10" s="35" t="n">
        <v>1</v>
      </c>
      <c r="E10" s="35" t="n">
        <v>22</v>
      </c>
      <c r="F10" s="35" t="n">
        <v>1</v>
      </c>
      <c r="G10" s="35" t="n">
        <v>1</v>
      </c>
      <c r="H10" s="35" t="n">
        <v>1</v>
      </c>
      <c r="I10" s="41" t="n">
        <v>21.2675765686962</v>
      </c>
      <c r="J10" s="35" t="n">
        <v>0.85039357973728</v>
      </c>
      <c r="K10" s="35" t="n">
        <v>19.6243560926224</v>
      </c>
      <c r="L10" s="35" t="n">
        <v>23.0090015081783</v>
      </c>
    </row>
    <row r="11" customFormat="false" ht="12.75" hidden="false" customHeight="false" outlineLevel="0" collapsed="false">
      <c r="A11" s="35" t="n">
        <v>1</v>
      </c>
      <c r="B11" s="35" t="n">
        <v>1</v>
      </c>
      <c r="C11" s="35" t="n">
        <v>1</v>
      </c>
      <c r="D11" s="35" t="n">
        <v>1</v>
      </c>
      <c r="E11" s="35" t="n">
        <v>23</v>
      </c>
      <c r="F11" s="35" t="n">
        <v>1</v>
      </c>
      <c r="G11" s="35" t="n">
        <v>1</v>
      </c>
      <c r="H11" s="35" t="n">
        <v>1</v>
      </c>
      <c r="I11" s="41" t="n">
        <v>25.0090910510436</v>
      </c>
      <c r="J11" s="35" t="n">
        <v>0.665218273051845</v>
      </c>
      <c r="K11" s="35" t="n">
        <v>23.7087429587457</v>
      </c>
      <c r="L11" s="35" t="n">
        <v>26.3561203629102</v>
      </c>
    </row>
    <row r="12" customFormat="false" ht="12.75" hidden="false" customHeight="false" outlineLevel="0" collapsed="false">
      <c r="A12" s="35" t="n">
        <v>1</v>
      </c>
      <c r="B12" s="35" t="n">
        <v>1</v>
      </c>
      <c r="C12" s="35" t="n">
        <v>1</v>
      </c>
      <c r="D12" s="35" t="n">
        <v>1</v>
      </c>
      <c r="E12" s="35" t="n">
        <v>31</v>
      </c>
      <c r="F12" s="35" t="n">
        <v>1</v>
      </c>
      <c r="G12" s="35" t="n">
        <v>1</v>
      </c>
      <c r="H12" s="35" t="n">
        <v>1</v>
      </c>
      <c r="I12" s="41" t="n">
        <v>24.9093856637147</v>
      </c>
      <c r="J12" s="35" t="n">
        <v>0.942118842288163</v>
      </c>
      <c r="K12" s="35" t="n">
        <v>23.0819977280561</v>
      </c>
      <c r="L12" s="35" t="n">
        <v>26.8309810650213</v>
      </c>
    </row>
    <row r="13" customFormat="false" ht="12.75" hidden="false" customHeight="false" outlineLevel="0" collapsed="false">
      <c r="A13" s="35" t="n">
        <v>1</v>
      </c>
      <c r="B13" s="35" t="n">
        <v>1</v>
      </c>
      <c r="C13" s="35" t="n">
        <v>1</v>
      </c>
      <c r="D13" s="35" t="n">
        <v>1</v>
      </c>
      <c r="E13" s="35" t="n">
        <v>32</v>
      </c>
      <c r="F13" s="35" t="n">
        <v>1</v>
      </c>
      <c r="G13" s="35" t="n">
        <v>1</v>
      </c>
      <c r="H13" s="35" t="n">
        <v>1</v>
      </c>
      <c r="I13" s="41" t="n">
        <v>30.3110813281491</v>
      </c>
      <c r="J13" s="35" t="n">
        <v>1.51789704337387</v>
      </c>
      <c r="K13" s="35" t="n">
        <v>27.3779510392569</v>
      </c>
      <c r="L13" s="35" t="n">
        <v>33.4138679063087</v>
      </c>
    </row>
    <row r="14" customFormat="false" ht="12.75" hidden="false" customHeight="false" outlineLevel="0" collapsed="false">
      <c r="A14" s="35" t="n">
        <v>1</v>
      </c>
      <c r="B14" s="35" t="n">
        <v>1</v>
      </c>
      <c r="C14" s="35" t="n">
        <v>1</v>
      </c>
      <c r="D14" s="35" t="n">
        <v>1</v>
      </c>
      <c r="E14" s="35" t="n">
        <v>33</v>
      </c>
      <c r="F14" s="35" t="n">
        <v>1</v>
      </c>
      <c r="G14" s="35" t="n">
        <v>1</v>
      </c>
      <c r="H14" s="35" t="n">
        <v>1</v>
      </c>
      <c r="I14" s="41" t="n">
        <v>25.0783435167473</v>
      </c>
      <c r="J14" s="35" t="n">
        <v>0.800381791185448</v>
      </c>
      <c r="K14" s="35" t="n">
        <v>23.5194020408651</v>
      </c>
      <c r="L14" s="35" t="n">
        <v>26.7045365896188</v>
      </c>
    </row>
    <row r="15" customFormat="false" ht="12.75" hidden="false" customHeight="false" outlineLevel="0" collapsed="false">
      <c r="A15" s="35" t="n">
        <v>1</v>
      </c>
      <c r="B15" s="35" t="n">
        <v>1</v>
      </c>
      <c r="C15" s="35" t="n">
        <v>1</v>
      </c>
      <c r="D15" s="35" t="n">
        <v>1</v>
      </c>
      <c r="E15" s="35" t="n">
        <v>34</v>
      </c>
      <c r="F15" s="35" t="n">
        <v>1</v>
      </c>
      <c r="G15" s="35" t="n">
        <v>1</v>
      </c>
      <c r="H15" s="35" t="n">
        <v>1</v>
      </c>
      <c r="I15" s="41" t="n">
        <v>25.0914296938897</v>
      </c>
      <c r="J15" s="35" t="n">
        <v>0.791716626816731</v>
      </c>
      <c r="K15" s="35" t="n">
        <v>23.5489728864657</v>
      </c>
      <c r="L15" s="35" t="n">
        <v>26.6996335071309</v>
      </c>
    </row>
    <row r="16" customFormat="false" ht="12.75" hidden="false" customHeight="false" outlineLevel="0" collapsed="false">
      <c r="A16" s="35" t="n">
        <v>1</v>
      </c>
      <c r="B16" s="35" t="n">
        <v>1</v>
      </c>
      <c r="C16" s="35" t="n">
        <v>1</v>
      </c>
      <c r="D16" s="35" t="n">
        <v>1</v>
      </c>
      <c r="E16" s="35" t="n">
        <v>35</v>
      </c>
      <c r="F16" s="35" t="n">
        <v>1</v>
      </c>
      <c r="G16" s="35" t="n">
        <v>1</v>
      </c>
      <c r="H16" s="35" t="n">
        <v>1</v>
      </c>
      <c r="I16" s="41" t="n">
        <v>28.8394636401625</v>
      </c>
      <c r="J16" s="35" t="n">
        <v>1.43089677432117</v>
      </c>
      <c r="K16" s="35" t="n">
        <v>26.0774157622161</v>
      </c>
      <c r="L16" s="35" t="n">
        <v>31.7683368711516</v>
      </c>
    </row>
    <row r="17" customFormat="false" ht="12.75" hidden="false" customHeight="false" outlineLevel="0" collapsed="false">
      <c r="A17" s="35" t="n">
        <v>1</v>
      </c>
      <c r="B17" s="35" t="n">
        <v>1</v>
      </c>
      <c r="C17" s="35" t="n">
        <v>1</v>
      </c>
      <c r="D17" s="35" t="n">
        <v>1</v>
      </c>
      <c r="E17" s="35" t="n">
        <v>41</v>
      </c>
      <c r="F17" s="35" t="n">
        <v>1</v>
      </c>
      <c r="G17" s="35" t="n">
        <v>1</v>
      </c>
      <c r="H17" s="35" t="n">
        <v>1</v>
      </c>
      <c r="I17" s="41" t="n">
        <v>22.6534123357141</v>
      </c>
      <c r="J17" s="35" t="n">
        <v>1.07915450240306</v>
      </c>
      <c r="K17" s="35" t="n">
        <v>20.577988240655</v>
      </c>
      <c r="L17" s="35" t="n">
        <v>24.8726036766341</v>
      </c>
    </row>
    <row r="18" customFormat="false" ht="12.75" hidden="false" customHeight="false" outlineLevel="0" collapsed="false">
      <c r="A18" s="35" t="n">
        <v>1</v>
      </c>
      <c r="B18" s="35" t="n">
        <v>1</v>
      </c>
      <c r="C18" s="35" t="n">
        <v>1</v>
      </c>
      <c r="D18" s="35" t="n">
        <v>1</v>
      </c>
      <c r="E18" s="35" t="n">
        <v>42</v>
      </c>
      <c r="F18" s="35" t="n">
        <v>1</v>
      </c>
      <c r="G18" s="35" t="n">
        <v>1</v>
      </c>
      <c r="H18" s="35" t="n">
        <v>1</v>
      </c>
      <c r="I18" s="41" t="n">
        <v>25.0981479520996</v>
      </c>
      <c r="J18" s="35" t="n">
        <v>1.28732453257381</v>
      </c>
      <c r="K18" s="35" t="n">
        <v>22.6240767151681</v>
      </c>
      <c r="L18" s="35" t="n">
        <v>27.7457567240382</v>
      </c>
    </row>
    <row r="19" customFormat="false" ht="12.75" hidden="false" customHeight="false" outlineLevel="0" collapsed="false">
      <c r="A19" s="35" t="n">
        <v>1</v>
      </c>
      <c r="B19" s="35" t="n">
        <v>1</v>
      </c>
      <c r="C19" s="35" t="n">
        <v>1</v>
      </c>
      <c r="D19" s="35" t="n">
        <v>1</v>
      </c>
      <c r="E19" s="35" t="n">
        <v>43</v>
      </c>
      <c r="F19" s="35" t="n">
        <v>1</v>
      </c>
      <c r="G19" s="35" t="n">
        <v>1</v>
      </c>
      <c r="H19" s="35" t="n">
        <v>1</v>
      </c>
      <c r="I19" s="41" t="n">
        <v>26.1090683453718</v>
      </c>
      <c r="J19" s="35" t="n">
        <v>1.43162863247379</v>
      </c>
      <c r="K19" s="35" t="n">
        <v>23.3619500301796</v>
      </c>
      <c r="L19" s="35" t="n">
        <v>29.0567435358449</v>
      </c>
    </row>
    <row r="20" customFormat="false" ht="12.75" hidden="false" customHeight="false" outlineLevel="0" collapsed="false">
      <c r="A20" s="35" t="n">
        <v>1</v>
      </c>
      <c r="B20" s="35" t="n">
        <v>1</v>
      </c>
      <c r="C20" s="35" t="n">
        <v>1</v>
      </c>
      <c r="D20" s="35" t="n">
        <v>1</v>
      </c>
      <c r="E20" s="35" t="n">
        <v>44</v>
      </c>
      <c r="F20" s="35" t="n">
        <v>1</v>
      </c>
      <c r="G20" s="35" t="n">
        <v>1</v>
      </c>
      <c r="H20" s="35" t="n">
        <v>1</v>
      </c>
      <c r="I20" s="41" t="n">
        <v>21.7095528698991</v>
      </c>
      <c r="J20" s="35" t="n">
        <v>1.99098019270346</v>
      </c>
      <c r="K20" s="35" t="n">
        <v>18.0082250066915</v>
      </c>
      <c r="L20" s="35" t="n">
        <v>25.9310356848204</v>
      </c>
    </row>
    <row r="21" customFormat="false" ht="12.75" hidden="false" customHeight="false" outlineLevel="0" collapsed="false">
      <c r="A21" s="35" t="n">
        <v>1</v>
      </c>
      <c r="B21" s="35" t="n">
        <v>1</v>
      </c>
      <c r="C21" s="35" t="n">
        <v>1</v>
      </c>
      <c r="D21" s="35" t="n">
        <v>1</v>
      </c>
      <c r="E21" s="35" t="n">
        <v>45</v>
      </c>
      <c r="F21" s="35" t="n">
        <v>1</v>
      </c>
      <c r="G21" s="35" t="n">
        <v>1</v>
      </c>
      <c r="H21" s="35" t="n">
        <v>1</v>
      </c>
      <c r="I21" s="41" t="n">
        <v>25.4656336806989</v>
      </c>
      <c r="J21" s="35" t="n">
        <v>1.77262514375018</v>
      </c>
      <c r="K21" s="35" t="n">
        <v>22.1010934452425</v>
      </c>
      <c r="L21" s="35" t="n">
        <v>29.1507011697022</v>
      </c>
    </row>
    <row r="22" customFormat="false" ht="12.75" hidden="false" customHeight="false" outlineLevel="0" collapsed="false">
      <c r="A22" s="35" t="n">
        <v>1</v>
      </c>
      <c r="B22" s="35" t="n">
        <v>1</v>
      </c>
      <c r="C22" s="35" t="n">
        <v>1</v>
      </c>
      <c r="D22" s="35" t="n">
        <v>1</v>
      </c>
      <c r="E22" s="35" t="n">
        <v>46</v>
      </c>
      <c r="F22" s="35" t="n">
        <v>1</v>
      </c>
      <c r="G22" s="35" t="n">
        <v>1</v>
      </c>
      <c r="H22" s="35" t="n">
        <v>1</v>
      </c>
      <c r="I22" s="41" t="n">
        <v>21.798589058924</v>
      </c>
      <c r="J22" s="35" t="n">
        <v>1.29309906769992</v>
      </c>
      <c r="K22" s="35" t="n">
        <v>19.3348057455703</v>
      </c>
      <c r="L22" s="35" t="n">
        <v>24.481044201154</v>
      </c>
    </row>
    <row r="23" customFormat="false" ht="12.75" hidden="false" customHeight="false" outlineLevel="0" collapsed="false">
      <c r="A23" s="35" t="n">
        <v>1</v>
      </c>
      <c r="B23" s="35" t="n">
        <v>1</v>
      </c>
      <c r="C23" s="35" t="n">
        <v>1</v>
      </c>
      <c r="D23" s="35" t="n">
        <v>1</v>
      </c>
      <c r="E23" s="35" t="n">
        <v>47</v>
      </c>
      <c r="F23" s="35" t="n">
        <v>1</v>
      </c>
      <c r="G23" s="35" t="n">
        <v>1</v>
      </c>
      <c r="H23" s="35" t="n">
        <v>1</v>
      </c>
      <c r="I23" s="41" t="n">
        <v>24.3747301661606</v>
      </c>
      <c r="J23" s="35" t="n">
        <v>1.45188664656391</v>
      </c>
      <c r="K23" s="35" t="n">
        <v>21.602411122399</v>
      </c>
      <c r="L23" s="35" t="n">
        <v>27.3785825193555</v>
      </c>
    </row>
    <row r="24" customFormat="false" ht="12.75" hidden="false" customHeight="false" outlineLevel="0" collapsed="false">
      <c r="A24" s="35" t="n">
        <v>1</v>
      </c>
      <c r="B24" s="35" t="n">
        <v>1</v>
      </c>
      <c r="C24" s="35" t="n">
        <v>1</v>
      </c>
      <c r="D24" s="35" t="n">
        <v>1</v>
      </c>
      <c r="E24" s="35" t="n">
        <v>51</v>
      </c>
      <c r="F24" s="35" t="n">
        <v>1</v>
      </c>
      <c r="G24" s="35" t="n">
        <v>1</v>
      </c>
      <c r="H24" s="35" t="n">
        <v>1</v>
      </c>
      <c r="I24" s="41" t="n">
        <v>23.8329734955367</v>
      </c>
      <c r="J24" s="35" t="n">
        <v>1.38173467644748</v>
      </c>
      <c r="K24" s="35" t="n">
        <v>21.192923664216</v>
      </c>
      <c r="L24" s="35" t="n">
        <v>26.6905156372328</v>
      </c>
    </row>
    <row r="25" customFormat="false" ht="12.75" hidden="false" customHeight="false" outlineLevel="0" collapsed="false">
      <c r="A25" s="35" t="n">
        <v>1</v>
      </c>
      <c r="B25" s="35" t="n">
        <v>1</v>
      </c>
      <c r="C25" s="35" t="n">
        <v>1</v>
      </c>
      <c r="D25" s="35" t="n">
        <v>1</v>
      </c>
      <c r="E25" s="35" t="n">
        <v>52</v>
      </c>
      <c r="F25" s="35" t="n">
        <v>1</v>
      </c>
      <c r="G25" s="35" t="n">
        <v>1</v>
      </c>
      <c r="H25" s="35" t="n">
        <v>1</v>
      </c>
      <c r="I25" s="41" t="n">
        <v>22.0527600429524</v>
      </c>
      <c r="J25" s="35" t="n">
        <v>1.33753083787699</v>
      </c>
      <c r="K25" s="35" t="n">
        <v>19.5062764982348</v>
      </c>
      <c r="L25" s="35" t="n">
        <v>24.8291358483489</v>
      </c>
    </row>
    <row r="26" customFormat="false" ht="12.75" hidden="false" customHeight="false" outlineLevel="0" collapsed="false">
      <c r="A26" s="35" t="n">
        <v>1</v>
      </c>
      <c r="B26" s="35" t="n">
        <v>1</v>
      </c>
      <c r="C26" s="35" t="n">
        <v>1</v>
      </c>
      <c r="D26" s="35" t="n">
        <v>1</v>
      </c>
      <c r="E26" s="35" t="n">
        <v>53</v>
      </c>
      <c r="F26" s="35" t="n">
        <v>1</v>
      </c>
      <c r="G26" s="35" t="n">
        <v>1</v>
      </c>
      <c r="H26" s="35" t="n">
        <v>1</v>
      </c>
      <c r="I26" s="41" t="n">
        <v>26.5811479119519</v>
      </c>
      <c r="J26" s="35" t="n">
        <v>1.74565806344898</v>
      </c>
      <c r="K26" s="35" t="n">
        <v>23.2546327336022</v>
      </c>
      <c r="L26" s="35" t="n">
        <v>30.1962844665067</v>
      </c>
    </row>
    <row r="27" customFormat="false" ht="12.75" hidden="false" customHeight="false" outlineLevel="0" collapsed="false">
      <c r="A27" s="35" t="n">
        <v>1</v>
      </c>
      <c r="B27" s="35" t="n">
        <v>1</v>
      </c>
      <c r="C27" s="35" t="n">
        <v>1</v>
      </c>
      <c r="D27" s="35" t="n">
        <v>1</v>
      </c>
      <c r="E27" s="35" t="n">
        <v>54</v>
      </c>
      <c r="F27" s="35" t="n">
        <v>1</v>
      </c>
      <c r="G27" s="35" t="n">
        <v>1</v>
      </c>
      <c r="H27" s="35" t="n">
        <v>1</v>
      </c>
      <c r="I27" s="41" t="n">
        <v>24.0980928442464</v>
      </c>
      <c r="J27" s="35" t="n">
        <v>0.929129361429273</v>
      </c>
      <c r="K27" s="35" t="n">
        <v>22.2977402451882</v>
      </c>
      <c r="L27" s="35" t="n">
        <v>25.9951775553768</v>
      </c>
    </row>
    <row r="28" customFormat="false" ht="12.75" hidden="false" customHeight="false" outlineLevel="0" collapsed="false">
      <c r="A28" s="35" t="n">
        <v>1</v>
      </c>
      <c r="B28" s="35" t="n">
        <v>1</v>
      </c>
      <c r="C28" s="35" t="n">
        <v>1</v>
      </c>
      <c r="D28" s="35" t="n">
        <v>1</v>
      </c>
      <c r="E28" s="35" t="n">
        <v>55</v>
      </c>
      <c r="F28" s="35" t="n">
        <v>1</v>
      </c>
      <c r="G28" s="35" t="n">
        <v>1</v>
      </c>
      <c r="H28" s="35" t="n">
        <v>1</v>
      </c>
      <c r="I28" s="41" t="n">
        <v>28.8796665930255</v>
      </c>
      <c r="J28" s="35" t="n">
        <v>1.45834625683381</v>
      </c>
      <c r="K28" s="35" t="n">
        <v>26.0661097075852</v>
      </c>
      <c r="L28" s="35" t="n">
        <v>31.8660228346219</v>
      </c>
    </row>
    <row r="29" customFormat="false" ht="12.75" hidden="false" customHeight="false" outlineLevel="0" collapsed="false">
      <c r="A29" s="35" t="n">
        <v>1</v>
      </c>
      <c r="B29" s="35" t="n">
        <v>1</v>
      </c>
      <c r="C29" s="35" t="n">
        <v>1</v>
      </c>
      <c r="D29" s="35" t="n">
        <v>1</v>
      </c>
      <c r="E29" s="35" t="n">
        <v>56</v>
      </c>
      <c r="F29" s="35" t="n">
        <v>1</v>
      </c>
      <c r="G29" s="35" t="n">
        <v>1</v>
      </c>
      <c r="H29" s="35" t="n">
        <v>1</v>
      </c>
      <c r="I29" s="41" t="n">
        <v>25.9321124499163</v>
      </c>
      <c r="J29" s="35" t="n">
        <v>0.936251881074608</v>
      </c>
      <c r="K29" s="35" t="n">
        <v>24.1128132958709</v>
      </c>
      <c r="L29" s="35" t="n">
        <v>27.8383226592958</v>
      </c>
    </row>
    <row r="30" customFormat="false" ht="12.75" hidden="false" customHeight="false" outlineLevel="0" collapsed="false">
      <c r="A30" s="35" t="n">
        <v>1</v>
      </c>
      <c r="B30" s="35" t="n">
        <v>1</v>
      </c>
      <c r="C30" s="35" t="n">
        <v>1</v>
      </c>
      <c r="D30" s="35" t="n">
        <v>1</v>
      </c>
      <c r="E30" s="35" t="n">
        <v>57</v>
      </c>
      <c r="F30" s="35" t="n">
        <v>1</v>
      </c>
      <c r="G30" s="35" t="n">
        <v>1</v>
      </c>
      <c r="H30" s="35" t="n">
        <v>1</v>
      </c>
      <c r="I30" s="41" t="n">
        <v>26.0629803585708</v>
      </c>
      <c r="J30" s="35" t="n">
        <v>1.39220226137237</v>
      </c>
      <c r="K30" s="35" t="n">
        <v>23.3890390273004</v>
      </c>
      <c r="L30" s="35" t="n">
        <v>28.9271920039007</v>
      </c>
    </row>
    <row r="31" customFormat="false" ht="12.75" hidden="false" customHeight="false" outlineLevel="0" collapsed="false">
      <c r="A31" s="35" t="n">
        <v>1</v>
      </c>
      <c r="B31" s="35" t="n">
        <v>1</v>
      </c>
      <c r="C31" s="35" t="n">
        <v>1</v>
      </c>
      <c r="D31" s="35" t="n">
        <v>1</v>
      </c>
      <c r="E31" s="35" t="n">
        <v>58</v>
      </c>
      <c r="F31" s="35" t="n">
        <v>1</v>
      </c>
      <c r="G31" s="35" t="n">
        <v>1</v>
      </c>
      <c r="H31" s="35" t="n">
        <v>1</v>
      </c>
      <c r="I31" s="41" t="n">
        <v>23.8966704481778</v>
      </c>
      <c r="J31" s="35" t="n">
        <v>1.30141310099333</v>
      </c>
      <c r="K31" s="35" t="n">
        <v>21.4036623618356</v>
      </c>
      <c r="L31" s="35" t="n">
        <v>26.5818466477649</v>
      </c>
    </row>
    <row r="32" customFormat="false" ht="12.75" hidden="false" customHeight="false" outlineLevel="0" collapsed="false">
      <c r="A32" s="35" t="n">
        <v>1</v>
      </c>
      <c r="B32" s="35" t="n">
        <v>1</v>
      </c>
      <c r="C32" s="35" t="n">
        <v>1</v>
      </c>
      <c r="D32" s="35" t="n">
        <v>1</v>
      </c>
      <c r="E32" s="35" t="n">
        <v>59</v>
      </c>
      <c r="F32" s="35" t="n">
        <v>1</v>
      </c>
      <c r="G32" s="35" t="n">
        <v>1</v>
      </c>
      <c r="H32" s="35" t="n">
        <v>1</v>
      </c>
      <c r="I32" s="41" t="n">
        <v>23.8172082708759</v>
      </c>
      <c r="J32" s="35" t="n">
        <v>0.737655409777299</v>
      </c>
      <c r="K32" s="35" t="n">
        <v>22.380445882065</v>
      </c>
      <c r="L32" s="35" t="n">
        <v>25.3161233882551</v>
      </c>
    </row>
    <row r="33" customFormat="false" ht="12.75" hidden="false" customHeight="false" outlineLevel="0" collapsed="false">
      <c r="A33" s="35" t="n">
        <v>1</v>
      </c>
      <c r="B33" s="35" t="n">
        <v>1</v>
      </c>
      <c r="C33" s="35" t="n">
        <v>1</v>
      </c>
      <c r="D33" s="35" t="n">
        <v>1</v>
      </c>
      <c r="E33" s="35" t="n">
        <v>61</v>
      </c>
      <c r="F33" s="35" t="n">
        <v>1</v>
      </c>
      <c r="G33" s="35" t="n">
        <v>1</v>
      </c>
      <c r="H33" s="35" t="n">
        <v>1</v>
      </c>
      <c r="I33" s="41" t="n">
        <v>32.4195404455481</v>
      </c>
      <c r="J33" s="35" t="n">
        <v>1.41539738433631</v>
      </c>
      <c r="K33" s="35" t="n">
        <v>29.6687707326327</v>
      </c>
      <c r="L33" s="35" t="n">
        <v>35.2973526210846</v>
      </c>
    </row>
    <row r="34" customFormat="false" ht="12.75" hidden="false" customHeight="false" outlineLevel="0" collapsed="false">
      <c r="A34" s="35" t="n">
        <v>1</v>
      </c>
      <c r="B34" s="35" t="n">
        <v>1</v>
      </c>
      <c r="C34" s="35" t="n">
        <v>1</v>
      </c>
      <c r="D34" s="35" t="n">
        <v>1</v>
      </c>
      <c r="E34" s="35" t="n">
        <v>62</v>
      </c>
      <c r="F34" s="35" t="n">
        <v>1</v>
      </c>
      <c r="G34" s="35" t="n">
        <v>1</v>
      </c>
      <c r="H34" s="35" t="n">
        <v>1</v>
      </c>
      <c r="I34" s="41" t="n">
        <v>29.8453087504508</v>
      </c>
      <c r="J34" s="35" t="n">
        <v>1.5626641322618</v>
      </c>
      <c r="K34" s="35" t="n">
        <v>26.8312712832591</v>
      </c>
      <c r="L34" s="35" t="n">
        <v>33.0450119222312</v>
      </c>
    </row>
    <row r="35" customFormat="false" ht="12.75" hidden="false" customHeight="false" outlineLevel="0" collapsed="false">
      <c r="A35" s="35" t="n">
        <v>1</v>
      </c>
      <c r="B35" s="35" t="n">
        <v>1</v>
      </c>
      <c r="C35" s="35" t="n">
        <v>1</v>
      </c>
      <c r="D35" s="35" t="n">
        <v>1</v>
      </c>
      <c r="E35" s="35" t="n">
        <v>63</v>
      </c>
      <c r="F35" s="35" t="n">
        <v>1</v>
      </c>
      <c r="G35" s="35" t="n">
        <v>1</v>
      </c>
      <c r="H35" s="35" t="n">
        <v>1</v>
      </c>
      <c r="I35" s="41" t="n">
        <v>24.582586752928</v>
      </c>
      <c r="J35" s="35" t="n">
        <v>1.3897256656375</v>
      </c>
      <c r="K35" s="35" t="n">
        <v>21.922727817321</v>
      </c>
      <c r="L35" s="35" t="n">
        <v>27.4516968884335</v>
      </c>
    </row>
    <row r="36" customFormat="false" ht="12.75" hidden="false" customHeight="false" outlineLevel="0" collapsed="false">
      <c r="A36" s="35" t="n">
        <v>1</v>
      </c>
      <c r="B36" s="35" t="n">
        <v>1</v>
      </c>
      <c r="C36" s="35" t="n">
        <v>1</v>
      </c>
      <c r="D36" s="35" t="n">
        <v>1</v>
      </c>
      <c r="E36" s="35" t="n">
        <v>64</v>
      </c>
      <c r="F36" s="35" t="n">
        <v>1</v>
      </c>
      <c r="G36" s="35" t="n">
        <v>1</v>
      </c>
      <c r="H36" s="35" t="n">
        <v>1</v>
      </c>
      <c r="I36" s="41" t="n">
        <v>26.2172443544992</v>
      </c>
      <c r="J36" s="35" t="n">
        <v>1.41820241114868</v>
      </c>
      <c r="K36" s="35" t="n">
        <v>23.4942475510822</v>
      </c>
      <c r="L36" s="35" t="n">
        <v>29.1356494373701</v>
      </c>
    </row>
    <row r="37" customFormat="false" ht="12.75" hidden="false" customHeight="false" outlineLevel="0" collapsed="false">
      <c r="A37" s="35" t="n">
        <v>1</v>
      </c>
      <c r="B37" s="35" t="n">
        <v>1</v>
      </c>
      <c r="C37" s="35" t="n">
        <v>1</v>
      </c>
      <c r="D37" s="35" t="n">
        <v>1</v>
      </c>
      <c r="E37" s="35" t="n">
        <v>71</v>
      </c>
      <c r="F37" s="35" t="n">
        <v>1</v>
      </c>
      <c r="G37" s="35" t="n">
        <v>1</v>
      </c>
      <c r="H37" s="35" t="n">
        <v>1</v>
      </c>
      <c r="I37" s="41" t="n">
        <v>28.1122584499962</v>
      </c>
      <c r="J37" s="35" t="n">
        <v>1.54656119364878</v>
      </c>
      <c r="K37" s="35" t="n">
        <v>25.1393458281046</v>
      </c>
      <c r="L37" s="35" t="n">
        <v>31.2897933145053</v>
      </c>
    </row>
    <row r="38" customFormat="false" ht="12.75" hidden="false" customHeight="false" outlineLevel="0" collapsed="false">
      <c r="A38" s="35" t="n">
        <v>1</v>
      </c>
      <c r="B38" s="35" t="n">
        <v>1</v>
      </c>
      <c r="C38" s="35" t="n">
        <v>1</v>
      </c>
      <c r="D38" s="35" t="n">
        <v>1</v>
      </c>
      <c r="E38" s="35" t="n">
        <v>72</v>
      </c>
      <c r="F38" s="35" t="n">
        <v>1</v>
      </c>
      <c r="G38" s="35" t="n">
        <v>1</v>
      </c>
      <c r="H38" s="35" t="n">
        <v>1</v>
      </c>
      <c r="I38" s="41" t="n">
        <v>27.296765628376</v>
      </c>
      <c r="J38" s="35" t="n">
        <v>1.41887507783586</v>
      </c>
      <c r="K38" s="35" t="n">
        <v>24.5659319041132</v>
      </c>
      <c r="L38" s="35" t="n">
        <v>30.2095959416429</v>
      </c>
    </row>
    <row r="39" customFormat="false" ht="12.75" hidden="false" customHeight="false" outlineLevel="0" collapsed="false">
      <c r="A39" s="35" t="n">
        <v>1</v>
      </c>
      <c r="B39" s="35" t="n">
        <v>1</v>
      </c>
      <c r="C39" s="35" t="n">
        <v>1</v>
      </c>
      <c r="D39" s="35" t="n">
        <v>1</v>
      </c>
      <c r="E39" s="35" t="n">
        <v>73</v>
      </c>
      <c r="F39" s="35" t="n">
        <v>1</v>
      </c>
      <c r="G39" s="35" t="n">
        <v>1</v>
      </c>
      <c r="H39" s="35" t="n">
        <v>1</v>
      </c>
      <c r="I39" s="41" t="n">
        <v>30.2517602525111</v>
      </c>
      <c r="J39" s="35" t="n">
        <v>0.946626149203563</v>
      </c>
      <c r="K39" s="35" t="n">
        <v>28.4017612447603</v>
      </c>
      <c r="L39" s="35" t="n">
        <v>32.1681218680798</v>
      </c>
    </row>
    <row r="40" customFormat="false" ht="12.75" hidden="false" customHeight="false" outlineLevel="0" collapsed="false">
      <c r="A40" s="35" t="n">
        <v>1</v>
      </c>
      <c r="B40" s="35" t="n">
        <v>1</v>
      </c>
      <c r="C40" s="35" t="n">
        <v>1</v>
      </c>
      <c r="D40" s="35" t="n">
        <v>1</v>
      </c>
      <c r="E40" s="35" t="n">
        <v>74</v>
      </c>
      <c r="F40" s="35" t="n">
        <v>1</v>
      </c>
      <c r="G40" s="35" t="n">
        <v>1</v>
      </c>
      <c r="H40" s="35" t="n">
        <v>1</v>
      </c>
      <c r="I40" s="41" t="n">
        <v>24.274395590791</v>
      </c>
      <c r="J40" s="35" t="n">
        <v>0.694881159736058</v>
      </c>
      <c r="K40" s="35" t="n">
        <v>22.9184198933041</v>
      </c>
      <c r="L40" s="35" t="n">
        <v>25.6838661826087</v>
      </c>
    </row>
    <row r="41" customFormat="false" ht="12.75" hidden="false" customHeight="false" outlineLevel="0" collapsed="false">
      <c r="A41" s="35" t="n">
        <v>1</v>
      </c>
      <c r="B41" s="35" t="n">
        <v>1</v>
      </c>
      <c r="C41" s="35" t="n">
        <v>1</v>
      </c>
      <c r="D41" s="35" t="n">
        <v>1</v>
      </c>
      <c r="E41" s="35" t="n">
        <v>81</v>
      </c>
      <c r="F41" s="35" t="n">
        <v>1</v>
      </c>
      <c r="G41" s="35" t="n">
        <v>1</v>
      </c>
      <c r="H41" s="35" t="n">
        <v>1</v>
      </c>
      <c r="I41" s="41" t="n">
        <v>23.391010698156</v>
      </c>
      <c r="J41" s="35" t="n">
        <v>1.29258441204933</v>
      </c>
      <c r="K41" s="35" t="n">
        <v>20.9174150219252</v>
      </c>
      <c r="L41" s="35" t="n">
        <v>26.0607271027403</v>
      </c>
    </row>
    <row r="42" customFormat="false" ht="12.75" hidden="false" customHeight="false" outlineLevel="0" collapsed="false">
      <c r="A42" s="35" t="n">
        <v>1</v>
      </c>
      <c r="B42" s="35" t="n">
        <v>1</v>
      </c>
      <c r="C42" s="35" t="n">
        <v>1</v>
      </c>
      <c r="D42" s="35" t="n">
        <v>1</v>
      </c>
      <c r="E42" s="35" t="n">
        <v>82</v>
      </c>
      <c r="F42" s="35" t="n">
        <v>1</v>
      </c>
      <c r="G42" s="35" t="n">
        <v>1</v>
      </c>
      <c r="H42" s="35" t="n">
        <v>1</v>
      </c>
      <c r="I42" s="41" t="n">
        <v>24.7182589396656</v>
      </c>
      <c r="J42" s="35" t="n">
        <v>1.69664704805551</v>
      </c>
      <c r="K42" s="35" t="n">
        <v>21.498359717192</v>
      </c>
      <c r="L42" s="35" t="n">
        <v>28.2468873170903</v>
      </c>
    </row>
    <row r="43" customFormat="false" ht="12.75" hidden="false" customHeight="false" outlineLevel="0" collapsed="false">
      <c r="A43" s="35" t="n">
        <v>1</v>
      </c>
      <c r="B43" s="35" t="n">
        <v>1</v>
      </c>
      <c r="C43" s="35" t="n">
        <v>1</v>
      </c>
      <c r="D43" s="35" t="n">
        <v>1</v>
      </c>
      <c r="E43" s="35" t="n">
        <v>83</v>
      </c>
      <c r="F43" s="35" t="n">
        <v>1</v>
      </c>
      <c r="G43" s="35" t="n">
        <v>1</v>
      </c>
      <c r="H43" s="35" t="n">
        <v>1</v>
      </c>
      <c r="I43" s="41" t="n">
        <v>23.8544285268369</v>
      </c>
      <c r="J43" s="35" t="n">
        <v>1.35194543117265</v>
      </c>
      <c r="K43" s="35" t="n">
        <v>21.2688286678276</v>
      </c>
      <c r="L43" s="35" t="n">
        <v>26.6479645658128</v>
      </c>
    </row>
    <row r="44" customFormat="false" ht="12.75" hidden="false" customHeight="false" outlineLevel="0" collapsed="false">
      <c r="A44" s="35" t="n">
        <v>1</v>
      </c>
      <c r="B44" s="35" t="n">
        <v>1</v>
      </c>
      <c r="C44" s="35" t="n">
        <v>1</v>
      </c>
      <c r="D44" s="35" t="n">
        <v>1</v>
      </c>
      <c r="E44" s="35" t="n">
        <v>84</v>
      </c>
      <c r="F44" s="35" t="n">
        <v>1</v>
      </c>
      <c r="G44" s="35" t="n">
        <v>1</v>
      </c>
      <c r="H44" s="35" t="n">
        <v>1</v>
      </c>
      <c r="I44" s="41" t="n">
        <v>21.137000761337</v>
      </c>
      <c r="J44" s="35" t="n">
        <v>0.951251738473808</v>
      </c>
      <c r="K44" s="35" t="n">
        <v>19.3059363148861</v>
      </c>
      <c r="L44" s="35" t="n">
        <v>23.092034062891</v>
      </c>
    </row>
    <row r="45" customFormat="false" ht="12.75" hidden="false" customHeight="false" outlineLevel="0" collapsed="false">
      <c r="A45" s="35" t="n">
        <v>1</v>
      </c>
      <c r="B45" s="35" t="n">
        <v>1</v>
      </c>
      <c r="C45" s="35" t="n">
        <v>1</v>
      </c>
      <c r="D45" s="35" t="n">
        <v>1</v>
      </c>
      <c r="E45" s="35" t="n">
        <v>85</v>
      </c>
      <c r="F45" s="35" t="n">
        <v>1</v>
      </c>
      <c r="G45" s="35" t="n">
        <v>1</v>
      </c>
      <c r="H45" s="35" t="n">
        <v>1</v>
      </c>
      <c r="I45" s="41" t="n">
        <v>24.0617669848739</v>
      </c>
      <c r="J45" s="35" t="n">
        <v>1.1554618953051</v>
      </c>
      <c r="K45" s="35" t="n">
        <v>21.8378515252789</v>
      </c>
      <c r="L45" s="35" t="n">
        <v>26.4355625413966</v>
      </c>
    </row>
    <row r="46" customFormat="false" ht="12.75" hidden="false" customHeight="false" outlineLevel="0" collapsed="false">
      <c r="A46" s="35" t="n">
        <v>1</v>
      </c>
      <c r="B46" s="35" t="n">
        <v>1</v>
      </c>
      <c r="C46" s="35" t="n">
        <v>1</v>
      </c>
      <c r="D46" s="35" t="n">
        <v>1</v>
      </c>
      <c r="E46" s="35" t="n">
        <v>86</v>
      </c>
      <c r="F46" s="35" t="n">
        <v>1</v>
      </c>
      <c r="G46" s="35" t="n">
        <v>1</v>
      </c>
      <c r="H46" s="35" t="n">
        <v>1</v>
      </c>
      <c r="I46" s="41" t="n">
        <v>22.3305809258448</v>
      </c>
      <c r="J46" s="35" t="n">
        <v>1.08140271825434</v>
      </c>
      <c r="K46" s="35" t="n">
        <v>20.2525309003565</v>
      </c>
      <c r="L46" s="35" t="n">
        <v>24.5561969118132</v>
      </c>
    </row>
    <row r="47" customFormat="false" ht="12.75" hidden="false" customHeight="false" outlineLevel="0" collapsed="false">
      <c r="A47" s="35" t="n">
        <v>1</v>
      </c>
      <c r="B47" s="35" t="n">
        <v>1</v>
      </c>
      <c r="C47" s="35" t="n">
        <v>1</v>
      </c>
      <c r="D47" s="35" t="n">
        <v>1</v>
      </c>
      <c r="E47" s="35" t="n">
        <v>87</v>
      </c>
      <c r="F47" s="35" t="n">
        <v>1</v>
      </c>
      <c r="G47" s="35" t="n">
        <v>1</v>
      </c>
      <c r="H47" s="35" t="n">
        <v>1</v>
      </c>
      <c r="I47" s="41" t="n">
        <v>16.3884904800939</v>
      </c>
      <c r="J47" s="35" t="n">
        <v>1.31025567699082</v>
      </c>
      <c r="K47" s="35" t="n">
        <v>13.9446741205516</v>
      </c>
      <c r="L47" s="35" t="n">
        <v>19.1652062188866</v>
      </c>
    </row>
    <row r="48" customFormat="false" ht="12.75" hidden="false" customHeight="false" outlineLevel="0" collapsed="false">
      <c r="A48" s="35" t="n">
        <v>1</v>
      </c>
      <c r="B48" s="35" t="n">
        <v>1</v>
      </c>
      <c r="C48" s="35" t="n">
        <v>1</v>
      </c>
      <c r="D48" s="35" t="n">
        <v>1</v>
      </c>
      <c r="E48" s="35" t="n">
        <v>88</v>
      </c>
      <c r="F48" s="35" t="n">
        <v>1</v>
      </c>
      <c r="G48" s="35" t="n">
        <v>1</v>
      </c>
      <c r="H48" s="35" t="n">
        <v>1</v>
      </c>
      <c r="I48" s="41" t="n">
        <v>25.6271983407026</v>
      </c>
      <c r="J48" s="35" t="n">
        <v>1.38283336020445</v>
      </c>
      <c r="K48" s="35" t="n">
        <v>22.9732744541736</v>
      </c>
      <c r="L48" s="35" t="n">
        <v>28.4743737216603</v>
      </c>
    </row>
    <row r="49" customFormat="false" ht="12.75" hidden="false" customHeight="false" outlineLevel="0" collapsed="false">
      <c r="A49" s="35" t="n">
        <v>1</v>
      </c>
      <c r="B49" s="35" t="n">
        <v>1</v>
      </c>
      <c r="C49" s="35" t="n">
        <v>1</v>
      </c>
      <c r="D49" s="35" t="n">
        <v>1</v>
      </c>
      <c r="E49" s="35" t="n">
        <v>91</v>
      </c>
      <c r="F49" s="35" t="n">
        <v>1</v>
      </c>
      <c r="G49" s="35" t="n">
        <v>1</v>
      </c>
      <c r="H49" s="35" t="n">
        <v>1</v>
      </c>
      <c r="I49" s="41" t="n">
        <v>21.7706740290845</v>
      </c>
      <c r="J49" s="35" t="n">
        <v>1.13301183975005</v>
      </c>
      <c r="K49" s="35" t="n">
        <v>19.6001957198987</v>
      </c>
      <c r="L49" s="35" t="n">
        <v>24.109431223898</v>
      </c>
    </row>
    <row r="50" customFormat="false" ht="12.75" hidden="false" customHeight="false" outlineLevel="0" collapsed="false">
      <c r="A50" s="35" t="n">
        <v>1</v>
      </c>
      <c r="B50" s="35" t="n">
        <v>1</v>
      </c>
      <c r="C50" s="35" t="n">
        <v>1</v>
      </c>
      <c r="D50" s="35" t="n">
        <v>1</v>
      </c>
      <c r="E50" s="35" t="n">
        <v>92</v>
      </c>
      <c r="F50" s="35" t="n">
        <v>1</v>
      </c>
      <c r="G50" s="35" t="n">
        <v>1</v>
      </c>
      <c r="H50" s="35" t="n">
        <v>1</v>
      </c>
      <c r="I50" s="41" t="n">
        <v>23.274804695552</v>
      </c>
      <c r="J50" s="35" t="n">
        <v>1.29699610455384</v>
      </c>
      <c r="K50" s="35" t="n">
        <v>20.7938521793894</v>
      </c>
      <c r="L50" s="35" t="n">
        <v>25.9547667699697</v>
      </c>
    </row>
    <row r="51" customFormat="false" ht="12.75" hidden="false" customHeight="false" outlineLevel="0" collapsed="false">
      <c r="A51" s="35" t="n">
        <v>1</v>
      </c>
      <c r="B51" s="35" t="n">
        <v>1</v>
      </c>
      <c r="C51" s="35" t="n">
        <v>1</v>
      </c>
      <c r="D51" s="35" t="n">
        <v>1</v>
      </c>
      <c r="E51" s="35" t="n">
        <v>93</v>
      </c>
      <c r="F51" s="35" t="n">
        <v>1</v>
      </c>
      <c r="G51" s="35" t="n">
        <v>1</v>
      </c>
      <c r="H51" s="35" t="n">
        <v>1</v>
      </c>
      <c r="I51" s="41" t="n">
        <v>19.6669784210905</v>
      </c>
      <c r="J51" s="35" t="n">
        <v>0.60243805571171</v>
      </c>
      <c r="K51" s="35" t="n">
        <v>18.495612765164</v>
      </c>
      <c r="L51" s="35" t="n">
        <v>20.8935118964385</v>
      </c>
    </row>
    <row r="52" customFormat="false" ht="12.75" hidden="false" customHeight="false" outlineLevel="0" collapsed="false">
      <c r="A52" s="35" t="n">
        <v>1</v>
      </c>
      <c r="B52" s="35" t="n">
        <v>1</v>
      </c>
      <c r="C52" s="35" t="n">
        <v>1</v>
      </c>
      <c r="D52" s="35" t="n">
        <v>1</v>
      </c>
      <c r="E52" s="35" t="n">
        <v>94</v>
      </c>
      <c r="F52" s="35" t="n">
        <v>1</v>
      </c>
      <c r="G52" s="35" t="n">
        <v>1</v>
      </c>
      <c r="H52" s="35" t="n">
        <v>1</v>
      </c>
      <c r="I52" s="41" t="n">
        <v>26.9739597410914</v>
      </c>
      <c r="J52" s="35" t="n">
        <v>2.64274862779293</v>
      </c>
      <c r="K52" s="35" t="n">
        <v>22.0468647377552</v>
      </c>
      <c r="L52" s="35" t="n">
        <v>32.5424991670947</v>
      </c>
    </row>
    <row r="53" customFormat="false" ht="12.75" hidden="false" customHeight="false" outlineLevel="0" collapsed="false">
      <c r="A53" s="35" t="n">
        <v>1</v>
      </c>
      <c r="B53" s="35" t="n">
        <v>1</v>
      </c>
      <c r="C53" s="35" t="n">
        <v>1</v>
      </c>
      <c r="D53" s="35" t="n">
        <v>1</v>
      </c>
      <c r="E53" s="35" t="n">
        <v>95</v>
      </c>
      <c r="F53" s="35" t="n">
        <v>1</v>
      </c>
      <c r="G53" s="35" t="n">
        <v>1</v>
      </c>
      <c r="H53" s="35" t="n">
        <v>1</v>
      </c>
      <c r="I53" s="41" t="n">
        <v>21.9718280346784</v>
      </c>
      <c r="J53" s="35" t="n">
        <v>1.33751013304969</v>
      </c>
      <c r="K53" s="35" t="n">
        <v>19.4259924007765</v>
      </c>
      <c r="L53" s="35" t="n">
        <v>24.748823678726</v>
      </c>
    </row>
    <row r="54" customFormat="false" ht="12.75" hidden="false" customHeight="false" outlineLevel="0" collapsed="false">
      <c r="A54" s="34" t="n">
        <v>1</v>
      </c>
      <c r="B54" s="34" t="n">
        <v>1</v>
      </c>
      <c r="C54" s="34" t="n">
        <v>2</v>
      </c>
      <c r="D54" s="34" t="n">
        <v>1</v>
      </c>
      <c r="E54" s="34" t="n">
        <v>0</v>
      </c>
      <c r="F54" s="34" t="n">
        <v>1</v>
      </c>
      <c r="G54" s="34" t="n">
        <v>1</v>
      </c>
      <c r="H54" s="34" t="n">
        <v>0</v>
      </c>
      <c r="I54" s="41" t="n">
        <v>19.0469173499174</v>
      </c>
      <c r="J54" s="34" t="n">
        <v>0.125146778364115</v>
      </c>
      <c r="K54" s="34" t="n">
        <v>18.7991116371019</v>
      </c>
      <c r="L54" s="34" t="n">
        <v>19.2972133012929</v>
      </c>
    </row>
    <row r="55" customFormat="false" ht="12.75" hidden="false" customHeight="false" outlineLevel="0" collapsed="false">
      <c r="A55" s="34" t="n">
        <v>1</v>
      </c>
      <c r="B55" s="34" t="n">
        <v>1</v>
      </c>
      <c r="C55" s="34" t="n">
        <v>2</v>
      </c>
      <c r="D55" s="34" t="n">
        <v>1</v>
      </c>
      <c r="E55" s="34" t="n">
        <v>11</v>
      </c>
      <c r="F55" s="34" t="n">
        <v>1</v>
      </c>
      <c r="G55" s="34" t="n">
        <v>1</v>
      </c>
      <c r="H55" s="34" t="n">
        <v>1</v>
      </c>
      <c r="I55" s="41" t="n">
        <v>21.5753666184121</v>
      </c>
      <c r="J55" s="34" t="n">
        <v>1.31507588992966</v>
      </c>
      <c r="K55" s="34" t="n">
        <v>19.0732716656222</v>
      </c>
      <c r="L55" s="34" t="n">
        <v>24.3071067637096</v>
      </c>
    </row>
    <row r="56" customFormat="false" ht="12.75" hidden="false" customHeight="false" outlineLevel="0" collapsed="false">
      <c r="A56" s="34" t="n">
        <v>1</v>
      </c>
      <c r="B56" s="34" t="n">
        <v>1</v>
      </c>
      <c r="C56" s="34" t="n">
        <v>2</v>
      </c>
      <c r="D56" s="34" t="n">
        <v>1</v>
      </c>
      <c r="E56" s="34" t="n">
        <v>12</v>
      </c>
      <c r="F56" s="34" t="n">
        <v>1</v>
      </c>
      <c r="G56" s="34" t="n">
        <v>1</v>
      </c>
      <c r="H56" s="34" t="n">
        <v>1</v>
      </c>
      <c r="I56" s="41" t="n">
        <v>20.6626384157283</v>
      </c>
      <c r="J56" s="34" t="n">
        <v>1.21746567155746</v>
      </c>
      <c r="K56" s="34" t="n">
        <v>18.3445337690886</v>
      </c>
      <c r="L56" s="34" t="n">
        <v>23.1904776241721</v>
      </c>
    </row>
    <row r="57" customFormat="false" ht="12.75" hidden="false" customHeight="false" outlineLevel="0" collapsed="false">
      <c r="A57" s="34" t="n">
        <v>1</v>
      </c>
      <c r="B57" s="34" t="n">
        <v>1</v>
      </c>
      <c r="C57" s="34" t="n">
        <v>2</v>
      </c>
      <c r="D57" s="34" t="n">
        <v>1</v>
      </c>
      <c r="E57" s="34" t="n">
        <v>13</v>
      </c>
      <c r="F57" s="34" t="n">
        <v>1</v>
      </c>
      <c r="G57" s="34" t="n">
        <v>1</v>
      </c>
      <c r="H57" s="34" t="n">
        <v>1</v>
      </c>
      <c r="I57" s="41" t="n">
        <v>20.8564997651613</v>
      </c>
      <c r="J57" s="34" t="n">
        <v>1.06767831628144</v>
      </c>
      <c r="K57" s="34" t="n">
        <v>18.8112988905969</v>
      </c>
      <c r="L57" s="34" t="n">
        <v>23.060900050615</v>
      </c>
    </row>
    <row r="58" customFormat="false" ht="12.75" hidden="false" customHeight="false" outlineLevel="0" collapsed="false">
      <c r="A58" s="34" t="n">
        <v>1</v>
      </c>
      <c r="B58" s="34" t="n">
        <v>1</v>
      </c>
      <c r="C58" s="34" t="n">
        <v>2</v>
      </c>
      <c r="D58" s="34" t="n">
        <v>1</v>
      </c>
      <c r="E58" s="34" t="n">
        <v>14</v>
      </c>
      <c r="F58" s="34" t="n">
        <v>1</v>
      </c>
      <c r="G58" s="34" t="n">
        <v>1</v>
      </c>
      <c r="H58" s="34" t="n">
        <v>1</v>
      </c>
      <c r="I58" s="41" t="n">
        <v>16.6623193303272</v>
      </c>
      <c r="J58" s="34" t="n">
        <v>0.813468168591584</v>
      </c>
      <c r="K58" s="34" t="n">
        <v>15.1057267149454</v>
      </c>
      <c r="L58" s="34" t="n">
        <v>18.3446525369259</v>
      </c>
    </row>
    <row r="59" customFormat="false" ht="12.75" hidden="false" customHeight="false" outlineLevel="0" collapsed="false">
      <c r="A59" s="34" t="n">
        <v>1</v>
      </c>
      <c r="B59" s="34" t="n">
        <v>1</v>
      </c>
      <c r="C59" s="34" t="n">
        <v>2</v>
      </c>
      <c r="D59" s="34" t="n">
        <v>1</v>
      </c>
      <c r="E59" s="34" t="n">
        <v>15</v>
      </c>
      <c r="F59" s="34" t="n">
        <v>1</v>
      </c>
      <c r="G59" s="34" t="n">
        <v>1</v>
      </c>
      <c r="H59" s="34" t="n">
        <v>1</v>
      </c>
      <c r="I59" s="41" t="n">
        <v>18.3707205399974</v>
      </c>
      <c r="J59" s="34" t="n">
        <v>1.14493196835772</v>
      </c>
      <c r="K59" s="34" t="n">
        <v>16.2006932198171</v>
      </c>
      <c r="L59" s="34" t="n">
        <v>20.7594091362552</v>
      </c>
    </row>
    <row r="60" customFormat="false" ht="12.75" hidden="false" customHeight="false" outlineLevel="0" collapsed="false">
      <c r="A60" s="34" t="n">
        <v>1</v>
      </c>
      <c r="B60" s="34" t="n">
        <v>1</v>
      </c>
      <c r="C60" s="34" t="n">
        <v>2</v>
      </c>
      <c r="D60" s="34" t="n">
        <v>1</v>
      </c>
      <c r="E60" s="34" t="n">
        <v>16</v>
      </c>
      <c r="F60" s="34" t="n">
        <v>1</v>
      </c>
      <c r="G60" s="34" t="n">
        <v>1</v>
      </c>
      <c r="H60" s="34" t="n">
        <v>1</v>
      </c>
      <c r="I60" s="41" t="n">
        <v>18.7430185980551</v>
      </c>
      <c r="J60" s="34" t="n">
        <v>1.42304061297471</v>
      </c>
      <c r="K60" s="34" t="n">
        <v>16.0738950563934</v>
      </c>
      <c r="L60" s="34" t="n">
        <v>21.7405463340118</v>
      </c>
    </row>
    <row r="61" customFormat="false" ht="12.75" hidden="false" customHeight="false" outlineLevel="0" collapsed="false">
      <c r="A61" s="34" t="n">
        <v>1</v>
      </c>
      <c r="B61" s="34" t="n">
        <v>1</v>
      </c>
      <c r="C61" s="34" t="n">
        <v>2</v>
      </c>
      <c r="D61" s="34" t="n">
        <v>1</v>
      </c>
      <c r="E61" s="34" t="n">
        <v>21</v>
      </c>
      <c r="F61" s="34" t="n">
        <v>1</v>
      </c>
      <c r="G61" s="34" t="n">
        <v>1</v>
      </c>
      <c r="H61" s="34" t="n">
        <v>1</v>
      </c>
      <c r="I61" s="41" t="n">
        <v>18.3637557952717</v>
      </c>
      <c r="J61" s="34" t="n">
        <v>0.592370714223968</v>
      </c>
      <c r="K61" s="34" t="n">
        <v>17.2140932181581</v>
      </c>
      <c r="L61" s="34" t="n">
        <v>19.5720473789247</v>
      </c>
    </row>
    <row r="62" customFormat="false" ht="12.75" hidden="false" customHeight="false" outlineLevel="0" collapsed="false">
      <c r="A62" s="34" t="n">
        <v>1</v>
      </c>
      <c r="B62" s="34" t="n">
        <v>1</v>
      </c>
      <c r="C62" s="34" t="n">
        <v>2</v>
      </c>
      <c r="D62" s="34" t="n">
        <v>1</v>
      </c>
      <c r="E62" s="34" t="n">
        <v>22</v>
      </c>
      <c r="F62" s="34" t="n">
        <v>1</v>
      </c>
      <c r="G62" s="34" t="n">
        <v>1</v>
      </c>
      <c r="H62" s="34" t="n">
        <v>1</v>
      </c>
      <c r="I62" s="41" t="n">
        <v>18.5912347634427</v>
      </c>
      <c r="J62" s="34" t="n">
        <v>0.84945762188587</v>
      </c>
      <c r="K62" s="34" t="n">
        <v>16.959693269967</v>
      </c>
      <c r="L62" s="34" t="n">
        <v>20.341284913177</v>
      </c>
    </row>
    <row r="63" customFormat="false" ht="12.75" hidden="false" customHeight="false" outlineLevel="0" collapsed="false">
      <c r="A63" s="34" t="n">
        <v>1</v>
      </c>
      <c r="B63" s="34" t="n">
        <v>1</v>
      </c>
      <c r="C63" s="34" t="n">
        <v>2</v>
      </c>
      <c r="D63" s="34" t="n">
        <v>1</v>
      </c>
      <c r="E63" s="34" t="n">
        <v>23</v>
      </c>
      <c r="F63" s="34" t="n">
        <v>1</v>
      </c>
      <c r="G63" s="34" t="n">
        <v>1</v>
      </c>
      <c r="H63" s="34" t="n">
        <v>1</v>
      </c>
      <c r="I63" s="41" t="n">
        <v>21.0138525081202</v>
      </c>
      <c r="J63" s="34" t="n">
        <v>0.681302517231674</v>
      </c>
      <c r="K63" s="34" t="n">
        <v>19.6900968954359</v>
      </c>
      <c r="L63" s="34" t="n">
        <v>22.4017790266755</v>
      </c>
    </row>
    <row r="64" customFormat="false" ht="12.75" hidden="false" customHeight="false" outlineLevel="0" collapsed="false">
      <c r="A64" s="34" t="n">
        <v>1</v>
      </c>
      <c r="B64" s="34" t="n">
        <v>1</v>
      </c>
      <c r="C64" s="34" t="n">
        <v>2</v>
      </c>
      <c r="D64" s="34" t="n">
        <v>1</v>
      </c>
      <c r="E64" s="34" t="n">
        <v>31</v>
      </c>
      <c r="F64" s="34" t="n">
        <v>1</v>
      </c>
      <c r="G64" s="34" t="n">
        <v>1</v>
      </c>
      <c r="H64" s="34" t="n">
        <v>1</v>
      </c>
      <c r="I64" s="41" t="n">
        <v>23.2038843089838</v>
      </c>
      <c r="J64" s="34" t="n">
        <v>0.803176014397843</v>
      </c>
      <c r="K64" s="34" t="n">
        <v>21.644049886664</v>
      </c>
      <c r="L64" s="34" t="n">
        <v>24.8404947730382</v>
      </c>
    </row>
    <row r="65" customFormat="false" ht="12.75" hidden="false" customHeight="false" outlineLevel="0" collapsed="false">
      <c r="A65" s="34" t="n">
        <v>1</v>
      </c>
      <c r="B65" s="34" t="n">
        <v>1</v>
      </c>
      <c r="C65" s="34" t="n">
        <v>2</v>
      </c>
      <c r="D65" s="34" t="n">
        <v>1</v>
      </c>
      <c r="E65" s="34" t="n">
        <v>32</v>
      </c>
      <c r="F65" s="34" t="n">
        <v>1</v>
      </c>
      <c r="G65" s="34" t="n">
        <v>1</v>
      </c>
      <c r="H65" s="34" t="n">
        <v>1</v>
      </c>
      <c r="I65" s="41" t="n">
        <v>24.1032355679356</v>
      </c>
      <c r="J65" s="34" t="n">
        <v>1.22140119705168</v>
      </c>
      <c r="K65" s="34" t="n">
        <v>21.7567607564137</v>
      </c>
      <c r="L65" s="34" t="n">
        <v>26.6166901390853</v>
      </c>
    </row>
    <row r="66" customFormat="false" ht="12.75" hidden="false" customHeight="false" outlineLevel="0" collapsed="false">
      <c r="A66" s="34" t="n">
        <v>1</v>
      </c>
      <c r="B66" s="34" t="n">
        <v>1</v>
      </c>
      <c r="C66" s="34" t="n">
        <v>2</v>
      </c>
      <c r="D66" s="34" t="n">
        <v>1</v>
      </c>
      <c r="E66" s="34" t="n">
        <v>33</v>
      </c>
      <c r="F66" s="34" t="n">
        <v>1</v>
      </c>
      <c r="G66" s="34" t="n">
        <v>1</v>
      </c>
      <c r="H66" s="34" t="n">
        <v>1</v>
      </c>
      <c r="I66" s="41" t="n">
        <v>20.9290336379662</v>
      </c>
      <c r="J66" s="34" t="n">
        <v>0.543615707082676</v>
      </c>
      <c r="K66" s="34" t="n">
        <v>19.867750797017</v>
      </c>
      <c r="L66" s="34" t="n">
        <v>22.0314209034053</v>
      </c>
    </row>
    <row r="67" customFormat="false" ht="12.75" hidden="false" customHeight="false" outlineLevel="0" collapsed="false">
      <c r="A67" s="34" t="n">
        <v>1</v>
      </c>
      <c r="B67" s="34" t="n">
        <v>1</v>
      </c>
      <c r="C67" s="34" t="n">
        <v>2</v>
      </c>
      <c r="D67" s="34" t="n">
        <v>1</v>
      </c>
      <c r="E67" s="34" t="n">
        <v>34</v>
      </c>
      <c r="F67" s="34" t="n">
        <v>1</v>
      </c>
      <c r="G67" s="34" t="n">
        <v>1</v>
      </c>
      <c r="H67" s="34" t="n">
        <v>1</v>
      </c>
      <c r="I67" s="41" t="n">
        <v>21.7231724771428</v>
      </c>
      <c r="J67" s="34" t="n">
        <v>0.845710014122949</v>
      </c>
      <c r="K67" s="34" t="n">
        <v>20.0872757095441</v>
      </c>
      <c r="L67" s="34" t="n">
        <v>23.453195776933</v>
      </c>
    </row>
    <row r="68" customFormat="false" ht="12.75" hidden="false" customHeight="false" outlineLevel="0" collapsed="false">
      <c r="A68" s="34" t="n">
        <v>1</v>
      </c>
      <c r="B68" s="34" t="n">
        <v>1</v>
      </c>
      <c r="C68" s="34" t="n">
        <v>2</v>
      </c>
      <c r="D68" s="34" t="n">
        <v>1</v>
      </c>
      <c r="E68" s="34" t="n">
        <v>35</v>
      </c>
      <c r="F68" s="34" t="n">
        <v>1</v>
      </c>
      <c r="G68" s="34" t="n">
        <v>1</v>
      </c>
      <c r="H68" s="34" t="n">
        <v>1</v>
      </c>
      <c r="I68" s="41" t="n">
        <v>20.311339970623</v>
      </c>
      <c r="J68" s="34" t="n">
        <v>1.33975680154741</v>
      </c>
      <c r="K68" s="34" t="n">
        <v>17.774914230342</v>
      </c>
      <c r="L68" s="34" t="n">
        <v>23.1079886365219</v>
      </c>
    </row>
    <row r="69" customFormat="false" ht="12.75" hidden="false" customHeight="false" outlineLevel="0" collapsed="false">
      <c r="A69" s="34" t="n">
        <v>1</v>
      </c>
      <c r="B69" s="34" t="n">
        <v>1</v>
      </c>
      <c r="C69" s="34" t="n">
        <v>2</v>
      </c>
      <c r="D69" s="34" t="n">
        <v>1</v>
      </c>
      <c r="E69" s="34" t="n">
        <v>41</v>
      </c>
      <c r="F69" s="34" t="n">
        <v>1</v>
      </c>
      <c r="G69" s="34" t="n">
        <v>1</v>
      </c>
      <c r="H69" s="34" t="n">
        <v>1</v>
      </c>
      <c r="I69" s="41" t="n">
        <v>19.7575517772867</v>
      </c>
      <c r="J69" s="34" t="n">
        <v>1.18886374185152</v>
      </c>
      <c r="K69" s="34" t="n">
        <v>17.4978147970914</v>
      </c>
      <c r="L69" s="34" t="n">
        <v>22.2304852029627</v>
      </c>
    </row>
    <row r="70" customFormat="false" ht="12.75" hidden="false" customHeight="false" outlineLevel="0" collapsed="false">
      <c r="A70" s="34" t="n">
        <v>1</v>
      </c>
      <c r="B70" s="34" t="n">
        <v>1</v>
      </c>
      <c r="C70" s="34" t="n">
        <v>2</v>
      </c>
      <c r="D70" s="34" t="n">
        <v>1</v>
      </c>
      <c r="E70" s="34" t="n">
        <v>42</v>
      </c>
      <c r="F70" s="34" t="n">
        <v>1</v>
      </c>
      <c r="G70" s="34" t="n">
        <v>1</v>
      </c>
      <c r="H70" s="34" t="n">
        <v>1</v>
      </c>
      <c r="I70" s="41" t="n">
        <v>19.7167415092831</v>
      </c>
      <c r="J70" s="34" t="n">
        <v>1.12422111471755</v>
      </c>
      <c r="K70" s="34" t="n">
        <v>17.5747171737929</v>
      </c>
      <c r="L70" s="34" t="n">
        <v>22.0499972464557</v>
      </c>
    </row>
    <row r="71" customFormat="false" ht="12.75" hidden="false" customHeight="false" outlineLevel="0" collapsed="false">
      <c r="A71" s="34" t="n">
        <v>1</v>
      </c>
      <c r="B71" s="34" t="n">
        <v>1</v>
      </c>
      <c r="C71" s="34" t="n">
        <v>2</v>
      </c>
      <c r="D71" s="34" t="n">
        <v>1</v>
      </c>
      <c r="E71" s="34" t="n">
        <v>43</v>
      </c>
      <c r="F71" s="34" t="n">
        <v>1</v>
      </c>
      <c r="G71" s="34" t="n">
        <v>1</v>
      </c>
      <c r="H71" s="34" t="n">
        <v>1</v>
      </c>
      <c r="I71" s="41" t="n">
        <v>21.0799617656298</v>
      </c>
      <c r="J71" s="34" t="n">
        <v>1.28385944633185</v>
      </c>
      <c r="K71" s="34" t="n">
        <v>18.6382453546598</v>
      </c>
      <c r="L71" s="34" t="n">
        <v>23.7481894722812</v>
      </c>
    </row>
    <row r="72" customFormat="false" ht="12.75" hidden="false" customHeight="false" outlineLevel="0" collapsed="false">
      <c r="A72" s="34" t="n">
        <v>1</v>
      </c>
      <c r="B72" s="34" t="n">
        <v>1</v>
      </c>
      <c r="C72" s="34" t="n">
        <v>2</v>
      </c>
      <c r="D72" s="34" t="n">
        <v>1</v>
      </c>
      <c r="E72" s="34" t="n">
        <v>44</v>
      </c>
      <c r="F72" s="34" t="n">
        <v>1</v>
      </c>
      <c r="G72" s="34" t="n">
        <v>1</v>
      </c>
      <c r="H72" s="34" t="n">
        <v>1</v>
      </c>
      <c r="I72" s="41" t="n">
        <v>19.3294364232202</v>
      </c>
      <c r="J72" s="34" t="n">
        <v>1.14613347241384</v>
      </c>
      <c r="K72" s="34" t="n">
        <v>17.150209318862</v>
      </c>
      <c r="L72" s="34" t="n">
        <v>21.7130004167238</v>
      </c>
    </row>
    <row r="73" customFormat="false" ht="12.75" hidden="false" customHeight="false" outlineLevel="0" collapsed="false">
      <c r="A73" s="34" t="n">
        <v>1</v>
      </c>
      <c r="B73" s="34" t="n">
        <v>1</v>
      </c>
      <c r="C73" s="34" t="n">
        <v>2</v>
      </c>
      <c r="D73" s="34" t="n">
        <v>1</v>
      </c>
      <c r="E73" s="34" t="n">
        <v>45</v>
      </c>
      <c r="F73" s="34" t="n">
        <v>1</v>
      </c>
      <c r="G73" s="34" t="n">
        <v>1</v>
      </c>
      <c r="H73" s="34" t="n">
        <v>1</v>
      </c>
      <c r="I73" s="41" t="n">
        <v>22.7441423162625</v>
      </c>
      <c r="J73" s="34" t="n">
        <v>1.36015084835777</v>
      </c>
      <c r="K73" s="34" t="n">
        <v>20.1513445427473</v>
      </c>
      <c r="L73" s="34" t="n">
        <v>25.5637410096942</v>
      </c>
    </row>
    <row r="74" customFormat="false" ht="12.75" hidden="false" customHeight="false" outlineLevel="0" collapsed="false">
      <c r="A74" s="34" t="n">
        <v>1</v>
      </c>
      <c r="B74" s="34" t="n">
        <v>1</v>
      </c>
      <c r="C74" s="34" t="n">
        <v>2</v>
      </c>
      <c r="D74" s="34" t="n">
        <v>1</v>
      </c>
      <c r="E74" s="34" t="n">
        <v>46</v>
      </c>
      <c r="F74" s="34" t="n">
        <v>1</v>
      </c>
      <c r="G74" s="34" t="n">
        <v>1</v>
      </c>
      <c r="H74" s="34" t="n">
        <v>1</v>
      </c>
      <c r="I74" s="41" t="n">
        <v>20.6082151809576</v>
      </c>
      <c r="J74" s="34" t="n">
        <v>0.809635053649714</v>
      </c>
      <c r="K74" s="34" t="n">
        <v>19.0435430806182</v>
      </c>
      <c r="L74" s="34" t="n">
        <v>22.2660869308176</v>
      </c>
    </row>
    <row r="75" customFormat="false" ht="12.75" hidden="false" customHeight="false" outlineLevel="0" collapsed="false">
      <c r="A75" s="34" t="n">
        <v>1</v>
      </c>
      <c r="B75" s="34" t="n">
        <v>1</v>
      </c>
      <c r="C75" s="34" t="n">
        <v>2</v>
      </c>
      <c r="D75" s="34" t="n">
        <v>1</v>
      </c>
      <c r="E75" s="34" t="n">
        <v>47</v>
      </c>
      <c r="F75" s="34" t="n">
        <v>1</v>
      </c>
      <c r="G75" s="34" t="n">
        <v>1</v>
      </c>
      <c r="H75" s="34" t="n">
        <v>1</v>
      </c>
      <c r="I75" s="41" t="n">
        <v>20.6756402922411</v>
      </c>
      <c r="J75" s="34" t="n">
        <v>1.26102059460847</v>
      </c>
      <c r="K75" s="34" t="n">
        <v>18.2783692841461</v>
      </c>
      <c r="L75" s="34" t="n">
        <v>23.2976876733381</v>
      </c>
    </row>
    <row r="76" customFormat="false" ht="12.75" hidden="false" customHeight="false" outlineLevel="0" collapsed="false">
      <c r="A76" s="34" t="n">
        <v>1</v>
      </c>
      <c r="B76" s="34" t="n">
        <v>1</v>
      </c>
      <c r="C76" s="34" t="n">
        <v>2</v>
      </c>
      <c r="D76" s="34" t="n">
        <v>1</v>
      </c>
      <c r="E76" s="34" t="n">
        <v>51</v>
      </c>
      <c r="F76" s="34" t="n">
        <v>1</v>
      </c>
      <c r="G76" s="34" t="n">
        <v>1</v>
      </c>
      <c r="H76" s="34" t="n">
        <v>1</v>
      </c>
      <c r="I76" s="41" t="n">
        <v>22.8833851878347</v>
      </c>
      <c r="J76" s="34" t="n">
        <v>1.43325040714896</v>
      </c>
      <c r="K76" s="34" t="n">
        <v>20.1565717802949</v>
      </c>
      <c r="L76" s="34" t="n">
        <v>25.8596113070193</v>
      </c>
    </row>
    <row r="77" customFormat="false" ht="12.75" hidden="false" customHeight="false" outlineLevel="0" collapsed="false">
      <c r="A77" s="34" t="n">
        <v>1</v>
      </c>
      <c r="B77" s="34" t="n">
        <v>1</v>
      </c>
      <c r="C77" s="34" t="n">
        <v>2</v>
      </c>
      <c r="D77" s="34" t="n">
        <v>1</v>
      </c>
      <c r="E77" s="34" t="n">
        <v>52</v>
      </c>
      <c r="F77" s="34" t="n">
        <v>1</v>
      </c>
      <c r="G77" s="34" t="n">
        <v>1</v>
      </c>
      <c r="H77" s="34" t="n">
        <v>1</v>
      </c>
      <c r="I77" s="41" t="n">
        <v>17.1200966356192</v>
      </c>
      <c r="J77" s="34" t="n">
        <v>1.07608886417328</v>
      </c>
      <c r="K77" s="34" t="n">
        <v>15.0835376996215</v>
      </c>
      <c r="L77" s="34" t="n">
        <v>19.3689093073956</v>
      </c>
    </row>
    <row r="78" customFormat="false" ht="12.75" hidden="false" customHeight="false" outlineLevel="0" collapsed="false">
      <c r="A78" s="34" t="n">
        <v>1</v>
      </c>
      <c r="B78" s="34" t="n">
        <v>1</v>
      </c>
      <c r="C78" s="34" t="n">
        <v>2</v>
      </c>
      <c r="D78" s="34" t="n">
        <v>1</v>
      </c>
      <c r="E78" s="34" t="n">
        <v>53</v>
      </c>
      <c r="F78" s="34" t="n">
        <v>1</v>
      </c>
      <c r="G78" s="34" t="n">
        <v>1</v>
      </c>
      <c r="H78" s="34" t="n">
        <v>1</v>
      </c>
      <c r="I78" s="41" t="n">
        <v>21.0354149196938</v>
      </c>
      <c r="J78" s="34" t="n">
        <v>1.31971214789711</v>
      </c>
      <c r="K78" s="34" t="n">
        <v>18.5291029369409</v>
      </c>
      <c r="L78" s="34" t="n">
        <v>23.7817799705301</v>
      </c>
    </row>
    <row r="79" customFormat="false" ht="12.75" hidden="false" customHeight="false" outlineLevel="0" collapsed="false">
      <c r="A79" s="34" t="n">
        <v>1</v>
      </c>
      <c r="B79" s="34" t="n">
        <v>1</v>
      </c>
      <c r="C79" s="34" t="n">
        <v>2</v>
      </c>
      <c r="D79" s="34" t="n">
        <v>1</v>
      </c>
      <c r="E79" s="34" t="n">
        <v>54</v>
      </c>
      <c r="F79" s="34" t="n">
        <v>1</v>
      </c>
      <c r="G79" s="34" t="n">
        <v>1</v>
      </c>
      <c r="H79" s="34" t="n">
        <v>1</v>
      </c>
      <c r="I79" s="41" t="n">
        <v>17.6882647200529</v>
      </c>
      <c r="J79" s="34" t="n">
        <v>0.859774164501932</v>
      </c>
      <c r="K79" s="34" t="n">
        <v>16.0416785420383</v>
      </c>
      <c r="L79" s="34" t="n">
        <v>19.464680065711</v>
      </c>
    </row>
    <row r="80" customFormat="false" ht="12.75" hidden="false" customHeight="false" outlineLevel="0" collapsed="false">
      <c r="A80" s="34" t="n">
        <v>1</v>
      </c>
      <c r="B80" s="34" t="n">
        <v>1</v>
      </c>
      <c r="C80" s="34" t="n">
        <v>2</v>
      </c>
      <c r="D80" s="34" t="n">
        <v>1</v>
      </c>
      <c r="E80" s="34" t="n">
        <v>55</v>
      </c>
      <c r="F80" s="34" t="n">
        <v>1</v>
      </c>
      <c r="G80" s="34" t="n">
        <v>1</v>
      </c>
      <c r="H80" s="34" t="n">
        <v>1</v>
      </c>
      <c r="I80" s="41" t="n">
        <v>24.1548407652663</v>
      </c>
      <c r="J80" s="34" t="n">
        <v>1.59375152721989</v>
      </c>
      <c r="K80" s="34" t="n">
        <v>21.1262461646578</v>
      </c>
      <c r="L80" s="34" t="n">
        <v>27.4664133040333</v>
      </c>
    </row>
    <row r="81" customFormat="false" ht="12.75" hidden="false" customHeight="false" outlineLevel="0" collapsed="false">
      <c r="A81" s="34" t="n">
        <v>1</v>
      </c>
      <c r="B81" s="34" t="n">
        <v>1</v>
      </c>
      <c r="C81" s="34" t="n">
        <v>2</v>
      </c>
      <c r="D81" s="34" t="n">
        <v>1</v>
      </c>
      <c r="E81" s="34" t="n">
        <v>56</v>
      </c>
      <c r="F81" s="34" t="n">
        <v>1</v>
      </c>
      <c r="G81" s="34" t="n">
        <v>1</v>
      </c>
      <c r="H81" s="34" t="n">
        <v>1</v>
      </c>
      <c r="I81" s="41" t="n">
        <v>20.3053703541905</v>
      </c>
      <c r="J81" s="34" t="n">
        <v>0.725375090867241</v>
      </c>
      <c r="K81" s="34" t="n">
        <v>18.899987132026</v>
      </c>
      <c r="L81" s="34" t="n">
        <v>21.7871821489704</v>
      </c>
    </row>
    <row r="82" customFormat="false" ht="12.75" hidden="false" customHeight="false" outlineLevel="0" collapsed="false">
      <c r="A82" s="34" t="n">
        <v>1</v>
      </c>
      <c r="B82" s="34" t="n">
        <v>1</v>
      </c>
      <c r="C82" s="34" t="n">
        <v>2</v>
      </c>
      <c r="D82" s="34" t="n">
        <v>1</v>
      </c>
      <c r="E82" s="34" t="n">
        <v>57</v>
      </c>
      <c r="F82" s="34" t="n">
        <v>1</v>
      </c>
      <c r="G82" s="34" t="n">
        <v>1</v>
      </c>
      <c r="H82" s="34" t="n">
        <v>1</v>
      </c>
      <c r="I82" s="41" t="n">
        <v>19.93264360271</v>
      </c>
      <c r="J82" s="34" t="n">
        <v>1.36394338925805</v>
      </c>
      <c r="K82" s="34" t="n">
        <v>17.3562662093711</v>
      </c>
      <c r="L82" s="34" t="n">
        <v>22.7860166000322</v>
      </c>
    </row>
    <row r="83" customFormat="false" ht="12.75" hidden="false" customHeight="false" outlineLevel="0" collapsed="false">
      <c r="A83" s="34" t="n">
        <v>1</v>
      </c>
      <c r="B83" s="34" t="n">
        <v>1</v>
      </c>
      <c r="C83" s="34" t="n">
        <v>2</v>
      </c>
      <c r="D83" s="34" t="n">
        <v>1</v>
      </c>
      <c r="E83" s="34" t="n">
        <v>58</v>
      </c>
      <c r="F83" s="34" t="n">
        <v>1</v>
      </c>
      <c r="G83" s="34" t="n">
        <v>1</v>
      </c>
      <c r="H83" s="34" t="n">
        <v>1</v>
      </c>
      <c r="I83" s="41" t="n">
        <v>16.3736640364634</v>
      </c>
      <c r="J83" s="34" t="n">
        <v>0.850678204492851</v>
      </c>
      <c r="K83" s="34" t="n">
        <v>14.7503169868154</v>
      </c>
      <c r="L83" s="34" t="n">
        <v>18.1376575998587</v>
      </c>
    </row>
    <row r="84" customFormat="false" ht="12.75" hidden="false" customHeight="false" outlineLevel="0" collapsed="false">
      <c r="A84" s="34" t="n">
        <v>1</v>
      </c>
      <c r="B84" s="34" t="n">
        <v>1</v>
      </c>
      <c r="C84" s="34" t="n">
        <v>2</v>
      </c>
      <c r="D84" s="34" t="n">
        <v>1</v>
      </c>
      <c r="E84" s="34" t="n">
        <v>59</v>
      </c>
      <c r="F84" s="34" t="n">
        <v>1</v>
      </c>
      <c r="G84" s="34" t="n">
        <v>1</v>
      </c>
      <c r="H84" s="34" t="n">
        <v>1</v>
      </c>
      <c r="I84" s="41" t="n">
        <v>17.8713304916898</v>
      </c>
      <c r="J84" s="34" t="n">
        <v>0.532545783280266</v>
      </c>
      <c r="K84" s="34" t="n">
        <v>16.8359988309</v>
      </c>
      <c r="L84" s="34" t="n">
        <v>18.9558179909899</v>
      </c>
    </row>
    <row r="85" customFormat="false" ht="12.75" hidden="false" customHeight="false" outlineLevel="0" collapsed="false">
      <c r="A85" s="34" t="n">
        <v>1</v>
      </c>
      <c r="B85" s="34" t="n">
        <v>1</v>
      </c>
      <c r="C85" s="34" t="n">
        <v>2</v>
      </c>
      <c r="D85" s="34" t="n">
        <v>1</v>
      </c>
      <c r="E85" s="34" t="n">
        <v>61</v>
      </c>
      <c r="F85" s="34" t="n">
        <v>1</v>
      </c>
      <c r="G85" s="34" t="n">
        <v>1</v>
      </c>
      <c r="H85" s="34" t="n">
        <v>1</v>
      </c>
      <c r="I85" s="41" t="n">
        <v>27.4631085413332</v>
      </c>
      <c r="J85" s="34" t="n">
        <v>1.34284444805364</v>
      </c>
      <c r="K85" s="34" t="n">
        <v>24.8729536707326</v>
      </c>
      <c r="L85" s="34" t="n">
        <v>30.2145117893148</v>
      </c>
    </row>
    <row r="86" customFormat="false" ht="12.75" hidden="false" customHeight="false" outlineLevel="0" collapsed="false">
      <c r="A86" s="34" t="n">
        <v>1</v>
      </c>
      <c r="B86" s="34" t="n">
        <v>1</v>
      </c>
      <c r="C86" s="34" t="n">
        <v>2</v>
      </c>
      <c r="D86" s="34" t="n">
        <v>1</v>
      </c>
      <c r="E86" s="34" t="n">
        <v>62</v>
      </c>
      <c r="F86" s="34" t="n">
        <v>1</v>
      </c>
      <c r="G86" s="34" t="n">
        <v>1</v>
      </c>
      <c r="H86" s="34" t="n">
        <v>1</v>
      </c>
      <c r="I86" s="41" t="n">
        <v>22.5122531767634</v>
      </c>
      <c r="J86" s="34" t="n">
        <v>1.09482535529027</v>
      </c>
      <c r="K86" s="34" t="n">
        <v>20.4084434926156</v>
      </c>
      <c r="L86" s="34" t="n">
        <v>24.7654535038132</v>
      </c>
    </row>
    <row r="87" customFormat="false" ht="12.75" hidden="false" customHeight="false" outlineLevel="0" collapsed="false">
      <c r="A87" s="34" t="n">
        <v>1</v>
      </c>
      <c r="B87" s="34" t="n">
        <v>1</v>
      </c>
      <c r="C87" s="34" t="n">
        <v>2</v>
      </c>
      <c r="D87" s="34" t="n">
        <v>1</v>
      </c>
      <c r="E87" s="34" t="n">
        <v>63</v>
      </c>
      <c r="F87" s="34" t="n">
        <v>1</v>
      </c>
      <c r="G87" s="34" t="n">
        <v>1</v>
      </c>
      <c r="H87" s="34" t="n">
        <v>1</v>
      </c>
      <c r="I87" s="41" t="n">
        <v>20.166688713908</v>
      </c>
      <c r="J87" s="34" t="n">
        <v>1.18716217425555</v>
      </c>
      <c r="K87" s="34" t="n">
        <v>17.9071336365947</v>
      </c>
      <c r="L87" s="34" t="n">
        <v>22.6327533219287</v>
      </c>
    </row>
    <row r="88" customFormat="false" ht="12.75" hidden="false" customHeight="false" outlineLevel="0" collapsed="false">
      <c r="A88" s="34" t="n">
        <v>1</v>
      </c>
      <c r="B88" s="34" t="n">
        <v>1</v>
      </c>
      <c r="C88" s="34" t="n">
        <v>2</v>
      </c>
      <c r="D88" s="34" t="n">
        <v>1</v>
      </c>
      <c r="E88" s="34" t="n">
        <v>64</v>
      </c>
      <c r="F88" s="34" t="n">
        <v>1</v>
      </c>
      <c r="G88" s="34" t="n">
        <v>1</v>
      </c>
      <c r="H88" s="34" t="n">
        <v>1</v>
      </c>
      <c r="I88" s="41" t="n">
        <v>17.5696035294949</v>
      </c>
      <c r="J88" s="34" t="n">
        <v>1.23011712424179</v>
      </c>
      <c r="K88" s="34" t="n">
        <v>15.2540358343331</v>
      </c>
      <c r="L88" s="34" t="n">
        <v>20.1530854764828</v>
      </c>
    </row>
    <row r="89" customFormat="false" ht="12.75" hidden="false" customHeight="false" outlineLevel="0" collapsed="false">
      <c r="A89" s="34" t="n">
        <v>1</v>
      </c>
      <c r="B89" s="34" t="n">
        <v>1</v>
      </c>
      <c r="C89" s="34" t="n">
        <v>2</v>
      </c>
      <c r="D89" s="34" t="n">
        <v>1</v>
      </c>
      <c r="E89" s="34" t="n">
        <v>71</v>
      </c>
      <c r="F89" s="34" t="n">
        <v>1</v>
      </c>
      <c r="G89" s="34" t="n">
        <v>1</v>
      </c>
      <c r="H89" s="34" t="n">
        <v>1</v>
      </c>
      <c r="I89" s="41" t="n">
        <v>24.0853222638872</v>
      </c>
      <c r="J89" s="34" t="n">
        <v>1.40209800536594</v>
      </c>
      <c r="K89" s="34" t="n">
        <v>21.4062064662428</v>
      </c>
      <c r="L89" s="34" t="n">
        <v>26.984620112247</v>
      </c>
    </row>
    <row r="90" customFormat="false" ht="12.75" hidden="false" customHeight="false" outlineLevel="0" collapsed="false">
      <c r="A90" s="34" t="n">
        <v>1</v>
      </c>
      <c r="B90" s="34" t="n">
        <v>1</v>
      </c>
      <c r="C90" s="34" t="n">
        <v>2</v>
      </c>
      <c r="D90" s="34" t="n">
        <v>1</v>
      </c>
      <c r="E90" s="34" t="n">
        <v>72</v>
      </c>
      <c r="F90" s="34" t="n">
        <v>1</v>
      </c>
      <c r="G90" s="34" t="n">
        <v>1</v>
      </c>
      <c r="H90" s="34" t="n">
        <v>1</v>
      </c>
      <c r="I90" s="41" t="n">
        <v>18.8170247910306</v>
      </c>
      <c r="J90" s="34" t="n">
        <v>0.965041138290395</v>
      </c>
      <c r="K90" s="34" t="n">
        <v>16.9713184618638</v>
      </c>
      <c r="L90" s="34" t="n">
        <v>20.8131423795517</v>
      </c>
    </row>
    <row r="91" customFormat="false" ht="12.75" hidden="false" customHeight="false" outlineLevel="0" collapsed="false">
      <c r="A91" s="34" t="n">
        <v>1</v>
      </c>
      <c r="B91" s="34" t="n">
        <v>1</v>
      </c>
      <c r="C91" s="34" t="n">
        <v>2</v>
      </c>
      <c r="D91" s="34" t="n">
        <v>1</v>
      </c>
      <c r="E91" s="34" t="n">
        <v>73</v>
      </c>
      <c r="F91" s="34" t="n">
        <v>1</v>
      </c>
      <c r="G91" s="34" t="n">
        <v>1</v>
      </c>
      <c r="H91" s="34" t="n">
        <v>1</v>
      </c>
      <c r="I91" s="41" t="n">
        <v>25.1270295546434</v>
      </c>
      <c r="J91" s="34" t="n">
        <v>0.899224734194122</v>
      </c>
      <c r="K91" s="34" t="n">
        <v>23.3801614036534</v>
      </c>
      <c r="L91" s="34" t="n">
        <v>26.9584937375164</v>
      </c>
    </row>
    <row r="92" customFormat="false" ht="12.75" hidden="false" customHeight="false" outlineLevel="0" collapsed="false">
      <c r="A92" s="34" t="n">
        <v>1</v>
      </c>
      <c r="B92" s="34" t="n">
        <v>1</v>
      </c>
      <c r="C92" s="34" t="n">
        <v>2</v>
      </c>
      <c r="D92" s="34" t="n">
        <v>1</v>
      </c>
      <c r="E92" s="34" t="n">
        <v>74</v>
      </c>
      <c r="F92" s="34" t="n">
        <v>1</v>
      </c>
      <c r="G92" s="34" t="n">
        <v>1</v>
      </c>
      <c r="H92" s="34" t="n">
        <v>1</v>
      </c>
      <c r="I92" s="41" t="n">
        <v>17.7065562577658</v>
      </c>
      <c r="J92" s="34" t="n">
        <v>0.573195824444999</v>
      </c>
      <c r="K92" s="34" t="n">
        <v>16.59454034709</v>
      </c>
      <c r="L92" s="34" t="n">
        <v>18.8762247568786</v>
      </c>
    </row>
    <row r="93" customFormat="false" ht="12.75" hidden="false" customHeight="false" outlineLevel="0" collapsed="false">
      <c r="A93" s="34" t="n">
        <v>1</v>
      </c>
      <c r="B93" s="34" t="n">
        <v>1</v>
      </c>
      <c r="C93" s="34" t="n">
        <v>2</v>
      </c>
      <c r="D93" s="34" t="n">
        <v>1</v>
      </c>
      <c r="E93" s="34" t="n">
        <v>81</v>
      </c>
      <c r="F93" s="34" t="n">
        <v>1</v>
      </c>
      <c r="G93" s="34" t="n">
        <v>1</v>
      </c>
      <c r="H93" s="34" t="n">
        <v>1</v>
      </c>
      <c r="I93" s="41" t="n">
        <v>23.1945464903145</v>
      </c>
      <c r="J93" s="34" t="n">
        <v>1.201433764994</v>
      </c>
      <c r="K93" s="34" t="n">
        <v>20.8899841382028</v>
      </c>
      <c r="L93" s="34" t="n">
        <v>25.6708470943826</v>
      </c>
    </row>
    <row r="94" customFormat="false" ht="12.75" hidden="false" customHeight="false" outlineLevel="0" collapsed="false">
      <c r="A94" s="34" t="n">
        <v>1</v>
      </c>
      <c r="B94" s="34" t="n">
        <v>1</v>
      </c>
      <c r="C94" s="34" t="n">
        <v>2</v>
      </c>
      <c r="D94" s="34" t="n">
        <v>1</v>
      </c>
      <c r="E94" s="34" t="n">
        <v>82</v>
      </c>
      <c r="F94" s="34" t="n">
        <v>1</v>
      </c>
      <c r="G94" s="34" t="n">
        <v>1</v>
      </c>
      <c r="H94" s="34" t="n">
        <v>1</v>
      </c>
      <c r="I94" s="41" t="n">
        <v>18.8294516306899</v>
      </c>
      <c r="J94" s="34" t="n">
        <v>1.57253877374287</v>
      </c>
      <c r="K94" s="34" t="n">
        <v>15.8973703367192</v>
      </c>
      <c r="L94" s="34" t="n">
        <v>22.1598307844991</v>
      </c>
    </row>
    <row r="95" customFormat="false" ht="12.75" hidden="false" customHeight="false" outlineLevel="0" collapsed="false">
      <c r="A95" s="34" t="n">
        <v>1</v>
      </c>
      <c r="B95" s="34" t="n">
        <v>1</v>
      </c>
      <c r="C95" s="34" t="n">
        <v>2</v>
      </c>
      <c r="D95" s="34" t="n">
        <v>1</v>
      </c>
      <c r="E95" s="34" t="n">
        <v>83</v>
      </c>
      <c r="F95" s="34" t="n">
        <v>1</v>
      </c>
      <c r="G95" s="34" t="n">
        <v>1</v>
      </c>
      <c r="H95" s="34" t="n">
        <v>1</v>
      </c>
      <c r="I95" s="41" t="n">
        <v>23.5417013755475</v>
      </c>
      <c r="J95" s="34" t="n">
        <v>1.24066859854494</v>
      </c>
      <c r="K95" s="34" t="n">
        <v>21.1627599504375</v>
      </c>
      <c r="L95" s="34" t="n">
        <v>26.0995323741239</v>
      </c>
    </row>
    <row r="96" customFormat="false" ht="12.75" hidden="false" customHeight="false" outlineLevel="0" collapsed="false">
      <c r="A96" s="34" t="n">
        <v>1</v>
      </c>
      <c r="B96" s="34" t="n">
        <v>1</v>
      </c>
      <c r="C96" s="34" t="n">
        <v>2</v>
      </c>
      <c r="D96" s="34" t="n">
        <v>1</v>
      </c>
      <c r="E96" s="34" t="n">
        <v>84</v>
      </c>
      <c r="F96" s="34" t="n">
        <v>1</v>
      </c>
      <c r="G96" s="34" t="n">
        <v>1</v>
      </c>
      <c r="H96" s="34" t="n">
        <v>1</v>
      </c>
      <c r="I96" s="41" t="n">
        <v>19.2947303720854</v>
      </c>
      <c r="J96" s="34" t="n">
        <v>0.894715872338788</v>
      </c>
      <c r="K96" s="34" t="n">
        <v>17.5763908598055</v>
      </c>
      <c r="L96" s="34" t="n">
        <v>21.1379793290429</v>
      </c>
    </row>
    <row r="97" customFormat="false" ht="12.75" hidden="false" customHeight="false" outlineLevel="0" collapsed="false">
      <c r="A97" s="34" t="n">
        <v>1</v>
      </c>
      <c r="B97" s="34" t="n">
        <v>1</v>
      </c>
      <c r="C97" s="34" t="n">
        <v>2</v>
      </c>
      <c r="D97" s="34" t="n">
        <v>1</v>
      </c>
      <c r="E97" s="34" t="n">
        <v>85</v>
      </c>
      <c r="F97" s="34" t="n">
        <v>1</v>
      </c>
      <c r="G97" s="34" t="n">
        <v>1</v>
      </c>
      <c r="H97" s="34" t="n">
        <v>1</v>
      </c>
      <c r="I97" s="41" t="n">
        <v>18.0463456469248</v>
      </c>
      <c r="J97" s="34" t="n">
        <v>1.28861018786039</v>
      </c>
      <c r="K97" s="34" t="n">
        <v>15.6223046409587</v>
      </c>
      <c r="L97" s="34" t="n">
        <v>20.7539996018157</v>
      </c>
    </row>
    <row r="98" customFormat="false" ht="12.75" hidden="false" customHeight="false" outlineLevel="0" collapsed="false">
      <c r="A98" s="34" t="n">
        <v>1</v>
      </c>
      <c r="B98" s="34" t="n">
        <v>1</v>
      </c>
      <c r="C98" s="34" t="n">
        <v>2</v>
      </c>
      <c r="D98" s="34" t="n">
        <v>1</v>
      </c>
      <c r="E98" s="34" t="n">
        <v>86</v>
      </c>
      <c r="F98" s="34" t="n">
        <v>1</v>
      </c>
      <c r="G98" s="34" t="n">
        <v>1</v>
      </c>
      <c r="H98" s="34" t="n">
        <v>1</v>
      </c>
      <c r="I98" s="41" t="n">
        <v>17.5979302813813</v>
      </c>
      <c r="J98" s="34" t="n">
        <v>0.879393137610159</v>
      </c>
      <c r="K98" s="34" t="n">
        <v>15.915705451843</v>
      </c>
      <c r="L98" s="34" t="n">
        <v>19.4169004901271</v>
      </c>
    </row>
    <row r="99" customFormat="false" ht="12.75" hidden="false" customHeight="false" outlineLevel="0" collapsed="false">
      <c r="A99" s="34" t="n">
        <v>1</v>
      </c>
      <c r="B99" s="34" t="n">
        <v>1</v>
      </c>
      <c r="C99" s="34" t="n">
        <v>2</v>
      </c>
      <c r="D99" s="34" t="n">
        <v>1</v>
      </c>
      <c r="E99" s="34" t="n">
        <v>87</v>
      </c>
      <c r="F99" s="34" t="n">
        <v>1</v>
      </c>
      <c r="G99" s="34" t="n">
        <v>1</v>
      </c>
      <c r="H99" s="34" t="n">
        <v>1</v>
      </c>
      <c r="I99" s="41" t="n">
        <v>11.383886733038</v>
      </c>
      <c r="J99" s="34" t="n">
        <v>1.10794581790525</v>
      </c>
      <c r="K99" s="34" t="n">
        <v>9.35804676646513</v>
      </c>
      <c r="L99" s="34" t="n">
        <v>13.781602710484</v>
      </c>
    </row>
    <row r="100" customFormat="false" ht="12.75" hidden="false" customHeight="false" outlineLevel="0" collapsed="false">
      <c r="A100" s="34" t="n">
        <v>1</v>
      </c>
      <c r="B100" s="34" t="n">
        <v>1</v>
      </c>
      <c r="C100" s="34" t="n">
        <v>2</v>
      </c>
      <c r="D100" s="34" t="n">
        <v>1</v>
      </c>
      <c r="E100" s="34" t="n">
        <v>88</v>
      </c>
      <c r="F100" s="34" t="n">
        <v>1</v>
      </c>
      <c r="G100" s="34" t="n">
        <v>1</v>
      </c>
      <c r="H100" s="34" t="n">
        <v>1</v>
      </c>
      <c r="I100" s="41" t="n">
        <v>22.4923894560041</v>
      </c>
      <c r="J100" s="34" t="n">
        <v>1.22565190124459</v>
      </c>
      <c r="K100" s="34" t="n">
        <v>20.1473410577674</v>
      </c>
      <c r="L100" s="34" t="n">
        <v>25.0248498529395</v>
      </c>
    </row>
    <row r="101" customFormat="false" ht="12.75" hidden="false" customHeight="false" outlineLevel="0" collapsed="false">
      <c r="A101" s="34" t="n">
        <v>1</v>
      </c>
      <c r="B101" s="34" t="n">
        <v>1</v>
      </c>
      <c r="C101" s="34" t="n">
        <v>2</v>
      </c>
      <c r="D101" s="34" t="n">
        <v>1</v>
      </c>
      <c r="E101" s="34" t="n">
        <v>91</v>
      </c>
      <c r="F101" s="34" t="n">
        <v>1</v>
      </c>
      <c r="G101" s="34" t="n">
        <v>1</v>
      </c>
      <c r="H101" s="34" t="n">
        <v>1</v>
      </c>
      <c r="I101" s="41" t="n">
        <v>18.5831187315903</v>
      </c>
      <c r="J101" s="34" t="n">
        <v>0.986759935033564</v>
      </c>
      <c r="K101" s="34" t="n">
        <v>16.6988806549018</v>
      </c>
      <c r="L101" s="34" t="n">
        <v>20.6273197484657</v>
      </c>
    </row>
    <row r="102" customFormat="false" ht="12.75" hidden="false" customHeight="false" outlineLevel="0" collapsed="false">
      <c r="A102" s="34" t="n">
        <v>1</v>
      </c>
      <c r="B102" s="34" t="n">
        <v>1</v>
      </c>
      <c r="C102" s="34" t="n">
        <v>2</v>
      </c>
      <c r="D102" s="34" t="n">
        <v>1</v>
      </c>
      <c r="E102" s="34" t="n">
        <v>92</v>
      </c>
      <c r="F102" s="34" t="n">
        <v>1</v>
      </c>
      <c r="G102" s="34" t="n">
        <v>1</v>
      </c>
      <c r="H102" s="34" t="n">
        <v>1</v>
      </c>
      <c r="I102" s="41" t="n">
        <v>19.0830173817635</v>
      </c>
      <c r="J102" s="34" t="n">
        <v>1.03329254866284</v>
      </c>
      <c r="K102" s="34" t="n">
        <v>17.1108127925006</v>
      </c>
      <c r="L102" s="34" t="n">
        <v>21.2243334606684</v>
      </c>
    </row>
    <row r="103" customFormat="false" ht="12.75" hidden="false" customHeight="false" outlineLevel="0" collapsed="false">
      <c r="A103" s="34" t="n">
        <v>1</v>
      </c>
      <c r="B103" s="34" t="n">
        <v>1</v>
      </c>
      <c r="C103" s="34" t="n">
        <v>2</v>
      </c>
      <c r="D103" s="34" t="n">
        <v>1</v>
      </c>
      <c r="E103" s="34" t="n">
        <v>93</v>
      </c>
      <c r="F103" s="34" t="n">
        <v>1</v>
      </c>
      <c r="G103" s="34" t="n">
        <v>1</v>
      </c>
      <c r="H103" s="34" t="n">
        <v>1</v>
      </c>
      <c r="I103" s="41" t="n">
        <v>13.6412762855771</v>
      </c>
      <c r="J103" s="34" t="n">
        <v>0.453348084970877</v>
      </c>
      <c r="K103" s="34" t="n">
        <v>12.7639429069513</v>
      </c>
      <c r="L103" s="34" t="n">
        <v>14.5688424123604</v>
      </c>
    </row>
    <row r="104" customFormat="false" ht="12.75" hidden="false" customHeight="false" outlineLevel="0" collapsed="false">
      <c r="A104" s="34" t="n">
        <v>1</v>
      </c>
      <c r="B104" s="34" t="n">
        <v>1</v>
      </c>
      <c r="C104" s="34" t="n">
        <v>2</v>
      </c>
      <c r="D104" s="34" t="n">
        <v>1</v>
      </c>
      <c r="E104" s="34" t="n">
        <v>94</v>
      </c>
      <c r="F104" s="34" t="n">
        <v>1</v>
      </c>
      <c r="G104" s="34" t="n">
        <v>1</v>
      </c>
      <c r="H104" s="34" t="n">
        <v>1</v>
      </c>
      <c r="I104" s="41" t="n">
        <v>26.4065538143556</v>
      </c>
      <c r="J104" s="34" t="n">
        <v>1.388581215401</v>
      </c>
      <c r="K104" s="34" t="n">
        <v>23.7372380866985</v>
      </c>
      <c r="L104" s="34" t="n">
        <v>29.2608698774708</v>
      </c>
    </row>
    <row r="105" customFormat="false" ht="12.75" hidden="false" customHeight="false" outlineLevel="0" collapsed="false">
      <c r="A105" s="34" t="n">
        <v>1</v>
      </c>
      <c r="B105" s="34" t="n">
        <v>1</v>
      </c>
      <c r="C105" s="34" t="n">
        <v>2</v>
      </c>
      <c r="D105" s="34" t="n">
        <v>1</v>
      </c>
      <c r="E105" s="34" t="n">
        <v>95</v>
      </c>
      <c r="F105" s="34" t="n">
        <v>1</v>
      </c>
      <c r="G105" s="34" t="n">
        <v>1</v>
      </c>
      <c r="H105" s="34" t="n">
        <v>1</v>
      </c>
      <c r="I105" s="41" t="n">
        <v>15.1143775247033</v>
      </c>
      <c r="J105" s="34" t="n">
        <v>1.16608189856157</v>
      </c>
      <c r="K105" s="34" t="n">
        <v>12.9371148049108</v>
      </c>
      <c r="L105" s="34" t="n">
        <v>17.5840579497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O2" activeCellId="0" sqref="O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42"/>
    <col collapsed="false" customWidth="true" hidden="false" outlineLevel="0" max="13" min="13" style="0" width="5.13"/>
    <col collapsed="false" customWidth="true" hidden="false" outlineLevel="0" max="14" min="14" style="0" width="10.28"/>
    <col collapsed="false" customWidth="true" hidden="false" outlineLevel="0" max="15" min="15" style="0" width="6.56"/>
  </cols>
  <sheetData>
    <row r="1" customFormat="false" ht="12.75" hidden="false" customHeight="false" outlineLevel="0" collapsed="false">
      <c r="A1" s="34" t="s">
        <v>77</v>
      </c>
      <c r="B1" s="34" t="s">
        <v>78</v>
      </c>
      <c r="C1" s="34" t="s">
        <v>79</v>
      </c>
      <c r="D1" s="34" t="s">
        <v>95</v>
      </c>
      <c r="E1" s="34" t="s">
        <v>80</v>
      </c>
      <c r="F1" s="34" t="s">
        <v>82</v>
      </c>
      <c r="G1" s="34" t="s">
        <v>83</v>
      </c>
      <c r="H1" s="34" t="s">
        <v>84</v>
      </c>
      <c r="I1" s="34" t="s">
        <v>85</v>
      </c>
      <c r="J1" s="34" t="s">
        <v>86</v>
      </c>
      <c r="K1" s="34" t="s">
        <v>87</v>
      </c>
      <c r="L1" s="34" t="s">
        <v>88</v>
      </c>
      <c r="N1" s="34" t="s">
        <v>91</v>
      </c>
      <c r="O1" s="34" t="s">
        <v>93</v>
      </c>
    </row>
    <row r="2" customFormat="false" ht="12.75" hidden="false" customHeight="false" outlineLevel="0" collapsed="false">
      <c r="A2" s="35" t="n">
        <v>1</v>
      </c>
      <c r="B2" s="35" t="n">
        <v>1</v>
      </c>
      <c r="C2" s="35" t="n">
        <v>1</v>
      </c>
      <c r="D2" s="35" t="n">
        <v>1</v>
      </c>
      <c r="E2" s="35" t="n">
        <v>0</v>
      </c>
      <c r="F2" s="35" t="n">
        <v>1</v>
      </c>
      <c r="G2" s="35" t="n">
        <v>1</v>
      </c>
      <c r="H2" s="35" t="n">
        <v>0</v>
      </c>
      <c r="I2" s="41" t="n">
        <v>24.0410439861523</v>
      </c>
      <c r="J2" s="35" t="n">
        <v>0.154960821265992</v>
      </c>
      <c r="K2" s="35" t="n">
        <v>23.7340153561934</v>
      </c>
      <c r="L2" s="35" t="n">
        <v>24.3507762647462</v>
      </c>
      <c r="N2" s="42" t="n">
        <v>20.3732951091265</v>
      </c>
      <c r="O2" s="39" t="n">
        <f aca="false">N2-K2</f>
        <v>-3.36072024706691</v>
      </c>
    </row>
    <row r="3" customFormat="false" ht="12.75" hidden="false" customHeight="false" outlineLevel="0" collapsed="false">
      <c r="A3" s="35" t="n">
        <v>1</v>
      </c>
      <c r="B3" s="35" t="n">
        <v>1</v>
      </c>
      <c r="C3" s="35" t="n">
        <v>1</v>
      </c>
      <c r="D3" s="35" t="n">
        <v>1</v>
      </c>
      <c r="E3" s="35" t="n">
        <v>1</v>
      </c>
      <c r="F3" s="35" t="n">
        <v>1</v>
      </c>
      <c r="G3" s="35" t="n">
        <v>1</v>
      </c>
      <c r="H3" s="35" t="n">
        <v>1</v>
      </c>
      <c r="I3" s="41" t="n">
        <v>22.7562790716049</v>
      </c>
      <c r="J3" s="35" t="n">
        <v>0.706725067401024</v>
      </c>
      <c r="K3" s="35" t="n">
        <v>21.3805730638986</v>
      </c>
      <c r="L3" s="35" t="n">
        <v>24.193263811482</v>
      </c>
      <c r="N3" s="42" t="n">
        <v>19.18375015351</v>
      </c>
      <c r="O3" s="39" t="n">
        <f aca="false">N3-K3</f>
        <v>-2.19682291038861</v>
      </c>
    </row>
    <row r="4" customFormat="false" ht="12.75" hidden="false" customHeight="false" outlineLevel="0" collapsed="false">
      <c r="A4" s="35" t="n">
        <v>1</v>
      </c>
      <c r="B4" s="35" t="n">
        <v>1</v>
      </c>
      <c r="C4" s="35" t="n">
        <v>1</v>
      </c>
      <c r="D4" s="35" t="n">
        <v>1</v>
      </c>
      <c r="E4" s="35" t="n">
        <v>2</v>
      </c>
      <c r="F4" s="35" t="n">
        <v>1</v>
      </c>
      <c r="G4" s="35" t="n">
        <v>1</v>
      </c>
      <c r="H4" s="35" t="n">
        <v>1</v>
      </c>
      <c r="I4" s="41" t="n">
        <v>23.2724026352618</v>
      </c>
      <c r="J4" s="35" t="n">
        <v>0.398043562018938</v>
      </c>
      <c r="K4" s="35" t="n">
        <v>22.4896796027924</v>
      </c>
      <c r="L4" s="35" t="n">
        <v>24.0739063226649</v>
      </c>
      <c r="N4" s="42" t="n">
        <v>18.7323873827608</v>
      </c>
      <c r="O4" s="39" t="n">
        <f aca="false">N4-K4</f>
        <v>-3.7572922200316</v>
      </c>
    </row>
    <row r="5" customFormat="false" ht="12.75" hidden="false" customHeight="false" outlineLevel="0" collapsed="false">
      <c r="A5" s="35" t="n">
        <v>1</v>
      </c>
      <c r="B5" s="35" t="n">
        <v>1</v>
      </c>
      <c r="C5" s="35" t="n">
        <v>1</v>
      </c>
      <c r="D5" s="35" t="n">
        <v>1</v>
      </c>
      <c r="E5" s="35" t="n">
        <v>3</v>
      </c>
      <c r="F5" s="35" t="n">
        <v>1</v>
      </c>
      <c r="G5" s="35" t="n">
        <v>1</v>
      </c>
      <c r="H5" s="35" t="n">
        <v>1</v>
      </c>
      <c r="I5" s="41" t="n">
        <v>26.1929659849572</v>
      </c>
      <c r="J5" s="35" t="n">
        <v>0.509672064227523</v>
      </c>
      <c r="K5" s="35" t="n">
        <v>25.1914257613194</v>
      </c>
      <c r="L5" s="35" t="n">
        <v>27.2198363056412</v>
      </c>
      <c r="N5" s="42" t="n">
        <v>23.3115450914577</v>
      </c>
      <c r="O5" s="39" t="n">
        <f aca="false">N5-K5</f>
        <v>-1.87988066986162</v>
      </c>
    </row>
    <row r="6" customFormat="false" ht="12.75" hidden="false" customHeight="false" outlineLevel="0" collapsed="false">
      <c r="A6" s="35" t="n">
        <v>1</v>
      </c>
      <c r="B6" s="35" t="n">
        <v>1</v>
      </c>
      <c r="C6" s="35" t="n">
        <v>1</v>
      </c>
      <c r="D6" s="35" t="n">
        <v>1</v>
      </c>
      <c r="E6" s="35" t="n">
        <v>4</v>
      </c>
      <c r="F6" s="35" t="n">
        <v>1</v>
      </c>
      <c r="G6" s="35" t="n">
        <v>1</v>
      </c>
      <c r="H6" s="35" t="n">
        <v>1</v>
      </c>
      <c r="I6" s="41" t="n">
        <v>24.275990122086</v>
      </c>
      <c r="J6" s="35" t="n">
        <v>0.544024052750298</v>
      </c>
      <c r="K6" s="35" t="n">
        <v>23.2098085997293</v>
      </c>
      <c r="L6" s="35" t="n">
        <v>25.3749643124661</v>
      </c>
      <c r="N6" s="42" t="n">
        <v>24.2763252950938</v>
      </c>
      <c r="O6" s="43" t="n">
        <f aca="false">N6-K6</f>
        <v>1.06651669536449</v>
      </c>
    </row>
    <row r="7" customFormat="false" ht="12.75" hidden="false" customHeight="false" outlineLevel="0" collapsed="false">
      <c r="A7" s="35" t="n">
        <v>1</v>
      </c>
      <c r="B7" s="35" t="n">
        <v>1</v>
      </c>
      <c r="C7" s="35" t="n">
        <v>1</v>
      </c>
      <c r="D7" s="35" t="n">
        <v>1</v>
      </c>
      <c r="E7" s="35" t="n">
        <v>5</v>
      </c>
      <c r="F7" s="35" t="n">
        <v>1</v>
      </c>
      <c r="G7" s="35" t="n">
        <v>1</v>
      </c>
      <c r="H7" s="35" t="n">
        <v>1</v>
      </c>
      <c r="I7" s="41" t="n">
        <v>24.3991991880859</v>
      </c>
      <c r="J7" s="35" t="n">
        <v>0.439803809408468</v>
      </c>
      <c r="K7" s="35" t="n">
        <v>23.5346261036283</v>
      </c>
      <c r="L7" s="35" t="n">
        <v>25.2850308644563</v>
      </c>
      <c r="N7" s="42" t="n">
        <v>20.9095934129189</v>
      </c>
      <c r="O7" s="39" t="n">
        <f aca="false">N7-K7</f>
        <v>-2.62503269070936</v>
      </c>
    </row>
    <row r="8" customFormat="false" ht="12.75" hidden="false" customHeight="false" outlineLevel="0" collapsed="false">
      <c r="A8" s="35" t="n">
        <v>1</v>
      </c>
      <c r="B8" s="35" t="n">
        <v>1</v>
      </c>
      <c r="C8" s="35" t="n">
        <v>1</v>
      </c>
      <c r="D8" s="35" t="n">
        <v>1</v>
      </c>
      <c r="E8" s="35" t="n">
        <v>6</v>
      </c>
      <c r="F8" s="35" t="n">
        <v>1</v>
      </c>
      <c r="G8" s="35" t="n">
        <v>1</v>
      </c>
      <c r="H8" s="35" t="n">
        <v>1</v>
      </c>
      <c r="I8" s="41" t="n">
        <v>28.4863968973748</v>
      </c>
      <c r="J8" s="35" t="n">
        <v>0.845264999965482</v>
      </c>
      <c r="K8" s="35" t="n">
        <v>26.8345482546154</v>
      </c>
      <c r="L8" s="35" t="n">
        <v>30.197960089053</v>
      </c>
      <c r="N8" s="42" t="n">
        <v>27.7362897908065</v>
      </c>
      <c r="O8" s="43" t="n">
        <f aca="false">N8-K8</f>
        <v>0.901741536191071</v>
      </c>
    </row>
    <row r="9" customFormat="false" ht="12.75" hidden="false" customHeight="false" outlineLevel="0" collapsed="false">
      <c r="A9" s="35" t="n">
        <v>1</v>
      </c>
      <c r="B9" s="35" t="n">
        <v>1</v>
      </c>
      <c r="C9" s="35" t="n">
        <v>1</v>
      </c>
      <c r="D9" s="35" t="n">
        <v>1</v>
      </c>
      <c r="E9" s="35" t="n">
        <v>7</v>
      </c>
      <c r="F9" s="35" t="n">
        <v>1</v>
      </c>
      <c r="G9" s="35" t="n">
        <v>1</v>
      </c>
      <c r="H9" s="35" t="n">
        <v>1</v>
      </c>
      <c r="I9" s="41" t="n">
        <v>25.6846445265985</v>
      </c>
      <c r="J9" s="35" t="n">
        <v>0.50953946851653</v>
      </c>
      <c r="K9" s="35" t="n">
        <v>24.6837924091585</v>
      </c>
      <c r="L9" s="35" t="n">
        <v>26.7116854786466</v>
      </c>
      <c r="N9" s="42" t="n">
        <v>22.4596572204462</v>
      </c>
      <c r="O9" s="39" t="n">
        <f aca="false">N9-K9</f>
        <v>-2.2241351887123</v>
      </c>
    </row>
    <row r="10" customFormat="false" ht="12.75" hidden="false" customHeight="false" outlineLevel="0" collapsed="false">
      <c r="A10" s="35" t="n">
        <v>1</v>
      </c>
      <c r="B10" s="35" t="n">
        <v>1</v>
      </c>
      <c r="C10" s="35" t="n">
        <v>1</v>
      </c>
      <c r="D10" s="35" t="n">
        <v>1</v>
      </c>
      <c r="E10" s="35" t="n">
        <v>8</v>
      </c>
      <c r="F10" s="35" t="n">
        <v>1</v>
      </c>
      <c r="G10" s="35" t="n">
        <v>1</v>
      </c>
      <c r="H10" s="35" t="n">
        <v>1</v>
      </c>
      <c r="I10" s="41" t="n">
        <v>22.1968115105827</v>
      </c>
      <c r="J10" s="35" t="n">
        <v>0.42513333089353</v>
      </c>
      <c r="K10" s="35" t="n">
        <v>21.3623027027577</v>
      </c>
      <c r="L10" s="35" t="n">
        <v>23.0543627122176</v>
      </c>
      <c r="N10" s="42" t="n">
        <v>19.6367079021065</v>
      </c>
      <c r="O10" s="39" t="n">
        <f aca="false">N10-K10</f>
        <v>-1.72559480065121</v>
      </c>
    </row>
    <row r="11" customFormat="false" ht="12.75" hidden="false" customHeight="false" outlineLevel="0" collapsed="false">
      <c r="A11" s="35" t="n">
        <v>1</v>
      </c>
      <c r="B11" s="35" t="n">
        <v>1</v>
      </c>
      <c r="C11" s="35" t="n">
        <v>1</v>
      </c>
      <c r="D11" s="35" t="n">
        <v>1</v>
      </c>
      <c r="E11" s="35" t="n">
        <v>9</v>
      </c>
      <c r="F11" s="35" t="n">
        <v>1</v>
      </c>
      <c r="G11" s="35" t="n">
        <v>1</v>
      </c>
      <c r="H11" s="35" t="n">
        <v>1</v>
      </c>
      <c r="I11" s="41" t="n">
        <v>20.3857908709196</v>
      </c>
      <c r="J11" s="35" t="n">
        <v>0.43048301221162</v>
      </c>
      <c r="K11" s="35" t="n">
        <v>19.542480517169</v>
      </c>
      <c r="L11" s="35" t="n">
        <v>21.2558782472518</v>
      </c>
      <c r="N11" s="42" t="n">
        <v>17.0383037602644</v>
      </c>
      <c r="O11" s="39" t="n">
        <f aca="false">N11-K11</f>
        <v>-2.5041767569046</v>
      </c>
    </row>
    <row r="12" customFormat="false" ht="12.75" hidden="false" customHeight="false" outlineLevel="0" collapsed="false">
      <c r="A12" s="34" t="n">
        <v>1</v>
      </c>
      <c r="B12" s="34" t="n">
        <v>1</v>
      </c>
      <c r="C12" s="34" t="n">
        <v>2</v>
      </c>
      <c r="D12" s="34" t="n">
        <v>1</v>
      </c>
      <c r="E12" s="34" t="n">
        <v>0</v>
      </c>
      <c r="F12" s="34" t="n">
        <v>1</v>
      </c>
      <c r="G12" s="34" t="n">
        <v>1</v>
      </c>
      <c r="H12" s="34" t="n">
        <v>0</v>
      </c>
      <c r="I12" s="41" t="n">
        <v>19.0469173499174</v>
      </c>
      <c r="J12" s="34" t="n">
        <v>0.125146778364115</v>
      </c>
      <c r="K12" s="34" t="n">
        <v>18.7991116371019</v>
      </c>
      <c r="L12" s="34" t="n">
        <v>19.2972133012929</v>
      </c>
      <c r="N12" s="39" t="n">
        <v>15.7830180762558</v>
      </c>
      <c r="O12" s="39" t="n">
        <f aca="false">N12-K12</f>
        <v>-3.01609356084617</v>
      </c>
    </row>
    <row r="13" customFormat="false" ht="12.75" hidden="false" customHeight="false" outlineLevel="0" collapsed="false">
      <c r="A13" s="34" t="n">
        <v>1</v>
      </c>
      <c r="B13" s="34" t="n">
        <v>1</v>
      </c>
      <c r="C13" s="34" t="n">
        <v>2</v>
      </c>
      <c r="D13" s="34" t="n">
        <v>1</v>
      </c>
      <c r="E13" s="34" t="n">
        <v>1</v>
      </c>
      <c r="F13" s="34" t="n">
        <v>1</v>
      </c>
      <c r="G13" s="34" t="n">
        <v>1</v>
      </c>
      <c r="H13" s="34" t="n">
        <v>1</v>
      </c>
      <c r="I13" s="41" t="n">
        <v>18.289655222315</v>
      </c>
      <c r="J13" s="34" t="n">
        <v>0.497472741569478</v>
      </c>
      <c r="K13" s="34" t="n">
        <v>17.3203687353739</v>
      </c>
      <c r="L13" s="34" t="n">
        <v>19.3005226947602</v>
      </c>
      <c r="N13" s="39" t="n">
        <v>15.2382379992887</v>
      </c>
      <c r="O13" s="39" t="n">
        <f aca="false">N13-K13</f>
        <v>-2.08213073608515</v>
      </c>
    </row>
    <row r="14" customFormat="false" ht="12.75" hidden="false" customHeight="false" outlineLevel="0" collapsed="false">
      <c r="A14" s="34" t="n">
        <v>1</v>
      </c>
      <c r="B14" s="34" t="n">
        <v>1</v>
      </c>
      <c r="C14" s="34" t="n">
        <v>2</v>
      </c>
      <c r="D14" s="34" t="n">
        <v>1</v>
      </c>
      <c r="E14" s="34" t="n">
        <v>2</v>
      </c>
      <c r="F14" s="34" t="n">
        <v>1</v>
      </c>
      <c r="G14" s="34" t="n">
        <v>1</v>
      </c>
      <c r="H14" s="34" t="n">
        <v>1</v>
      </c>
      <c r="I14" s="41" t="n">
        <v>19.2496687116186</v>
      </c>
      <c r="J14" s="34" t="n">
        <v>0.398287036690739</v>
      </c>
      <c r="K14" s="34" t="n">
        <v>18.4694550376238</v>
      </c>
      <c r="L14" s="34" t="n">
        <v>20.0547341343463</v>
      </c>
      <c r="N14" s="39" t="n">
        <v>14.9064836059747</v>
      </c>
      <c r="O14" s="39" t="n">
        <f aca="false">N14-K14</f>
        <v>-3.56297143164906</v>
      </c>
    </row>
    <row r="15" customFormat="false" ht="12.75" hidden="false" customHeight="false" outlineLevel="0" collapsed="false">
      <c r="A15" s="34" t="n">
        <v>1</v>
      </c>
      <c r="B15" s="34" t="n">
        <v>1</v>
      </c>
      <c r="C15" s="34" t="n">
        <v>2</v>
      </c>
      <c r="D15" s="34" t="n">
        <v>1</v>
      </c>
      <c r="E15" s="34" t="n">
        <v>3</v>
      </c>
      <c r="F15" s="34" t="n">
        <v>1</v>
      </c>
      <c r="G15" s="34" t="n">
        <v>1</v>
      </c>
      <c r="H15" s="34" t="n">
        <v>1</v>
      </c>
      <c r="I15" s="41" t="n">
        <v>22.0550496337769</v>
      </c>
      <c r="J15" s="34" t="n">
        <v>0.420346414208351</v>
      </c>
      <c r="K15" s="34" t="n">
        <v>21.2299167611944</v>
      </c>
      <c r="L15" s="34" t="n">
        <v>22.902927967223</v>
      </c>
      <c r="N15" s="39" t="n">
        <v>19.8819127664111</v>
      </c>
      <c r="O15" s="39" t="n">
        <f aca="false">N15-K15</f>
        <v>-1.34800399478335</v>
      </c>
    </row>
    <row r="16" customFormat="false" ht="12.75" hidden="false" customHeight="false" outlineLevel="0" collapsed="false">
      <c r="A16" s="34" t="n">
        <v>1</v>
      </c>
      <c r="B16" s="34" t="n">
        <v>1</v>
      </c>
      <c r="C16" s="34" t="n">
        <v>2</v>
      </c>
      <c r="D16" s="34" t="n">
        <v>1</v>
      </c>
      <c r="E16" s="34" t="n">
        <v>4</v>
      </c>
      <c r="F16" s="34" t="n">
        <v>1</v>
      </c>
      <c r="G16" s="34" t="n">
        <v>1</v>
      </c>
      <c r="H16" s="34" t="n">
        <v>1</v>
      </c>
      <c r="I16" s="41" t="n">
        <v>20.4485296140489</v>
      </c>
      <c r="J16" s="34" t="n">
        <v>0.525917256610332</v>
      </c>
      <c r="K16" s="34" t="n">
        <v>19.4217964817033</v>
      </c>
      <c r="L16" s="34" t="n">
        <v>21.5150482461946</v>
      </c>
      <c r="N16" s="39" t="n">
        <v>19.2652312569383</v>
      </c>
      <c r="O16" s="39" t="n">
        <f aca="false">N16-K16</f>
        <v>-0.15656522476494</v>
      </c>
    </row>
    <row r="17" customFormat="false" ht="12.75" hidden="false" customHeight="false" outlineLevel="0" collapsed="false">
      <c r="A17" s="34" t="n">
        <v>1</v>
      </c>
      <c r="B17" s="34" t="n">
        <v>1</v>
      </c>
      <c r="C17" s="34" t="n">
        <v>2</v>
      </c>
      <c r="D17" s="34" t="n">
        <v>1</v>
      </c>
      <c r="E17" s="34" t="n">
        <v>5</v>
      </c>
      <c r="F17" s="34" t="n">
        <v>1</v>
      </c>
      <c r="G17" s="34" t="n">
        <v>1</v>
      </c>
      <c r="H17" s="34" t="n">
        <v>1</v>
      </c>
      <c r="I17" s="41" t="n">
        <v>18.4217296710715</v>
      </c>
      <c r="J17" s="34" t="n">
        <v>0.286410496968716</v>
      </c>
      <c r="K17" s="34" t="n">
        <v>17.8585669969265</v>
      </c>
      <c r="L17" s="34" t="n">
        <v>18.9985439369395</v>
      </c>
      <c r="N17" s="39" t="n">
        <v>15.8175843069461</v>
      </c>
      <c r="O17" s="39" t="n">
        <f aca="false">N17-K17</f>
        <v>-2.0409826899804</v>
      </c>
    </row>
    <row r="18" customFormat="false" ht="12.75" hidden="false" customHeight="false" outlineLevel="0" collapsed="false">
      <c r="A18" s="34" t="n">
        <v>1</v>
      </c>
      <c r="B18" s="34" t="n">
        <v>1</v>
      </c>
      <c r="C18" s="34" t="n">
        <v>2</v>
      </c>
      <c r="D18" s="34" t="n">
        <v>1</v>
      </c>
      <c r="E18" s="34" t="n">
        <v>6</v>
      </c>
      <c r="F18" s="34" t="n">
        <v>1</v>
      </c>
      <c r="G18" s="34" t="n">
        <v>1</v>
      </c>
      <c r="H18" s="34" t="n">
        <v>1</v>
      </c>
      <c r="I18" s="41" t="n">
        <v>22.2661898573466</v>
      </c>
      <c r="J18" s="34" t="n">
        <v>0.682033613700358</v>
      </c>
      <c r="K18" s="34" t="n">
        <v>20.9384560852398</v>
      </c>
      <c r="L18" s="34" t="n">
        <v>23.6529287027208</v>
      </c>
      <c r="N18" s="39" t="n">
        <v>21.9309840042581</v>
      </c>
      <c r="O18" s="43" t="n">
        <f aca="false">N18-K18</f>
        <v>0.992527919018372</v>
      </c>
    </row>
    <row r="19" customFormat="false" ht="12.75" hidden="false" customHeight="false" outlineLevel="0" collapsed="false">
      <c r="A19" s="34" t="n">
        <v>1</v>
      </c>
      <c r="B19" s="34" t="n">
        <v>1</v>
      </c>
      <c r="C19" s="34" t="n">
        <v>2</v>
      </c>
      <c r="D19" s="34" t="n">
        <v>1</v>
      </c>
      <c r="E19" s="34" t="n">
        <v>7</v>
      </c>
      <c r="F19" s="34" t="n">
        <v>1</v>
      </c>
      <c r="G19" s="34" t="n">
        <v>1</v>
      </c>
      <c r="H19" s="34" t="n">
        <v>1</v>
      </c>
      <c r="I19" s="41" t="n">
        <v>19.2885844151236</v>
      </c>
      <c r="J19" s="34" t="n">
        <v>0.420161937130549</v>
      </c>
      <c r="K19" s="34" t="n">
        <v>18.4661983384626</v>
      </c>
      <c r="L19" s="34" t="n">
        <v>20.1385490209413</v>
      </c>
      <c r="N19" s="39" t="n">
        <v>16.794856107054</v>
      </c>
      <c r="O19" s="39" t="n">
        <f aca="false">N19-K19</f>
        <v>-1.67134223140869</v>
      </c>
    </row>
    <row r="20" customFormat="false" ht="12.75" hidden="false" customHeight="false" outlineLevel="0" collapsed="false">
      <c r="A20" s="34" t="n">
        <v>1</v>
      </c>
      <c r="B20" s="34" t="n">
        <v>1</v>
      </c>
      <c r="C20" s="34" t="n">
        <v>2</v>
      </c>
      <c r="D20" s="34" t="n">
        <v>1</v>
      </c>
      <c r="E20" s="34" t="n">
        <v>8</v>
      </c>
      <c r="F20" s="34" t="n">
        <v>1</v>
      </c>
      <c r="G20" s="34" t="n">
        <v>1</v>
      </c>
      <c r="H20" s="34" t="n">
        <v>1</v>
      </c>
      <c r="I20" s="41" t="n">
        <v>18.3629683241757</v>
      </c>
      <c r="J20" s="34" t="n">
        <v>0.398733149458712</v>
      </c>
      <c r="K20" s="34" t="n">
        <v>17.5827125291184</v>
      </c>
      <c r="L20" s="34" t="n">
        <v>19.1697954387859</v>
      </c>
      <c r="N20" s="39" t="n">
        <v>15.9427766395777</v>
      </c>
      <c r="O20" s="39" t="n">
        <f aca="false">N20-K20</f>
        <v>-1.63993588954077</v>
      </c>
    </row>
    <row r="21" customFormat="false" ht="12.75" hidden="false" customHeight="false" outlineLevel="0" collapsed="false">
      <c r="A21" s="34" t="n">
        <v>1</v>
      </c>
      <c r="B21" s="34" t="n">
        <v>1</v>
      </c>
      <c r="C21" s="34" t="n">
        <v>2</v>
      </c>
      <c r="D21" s="34" t="n">
        <v>1</v>
      </c>
      <c r="E21" s="34" t="n">
        <v>9</v>
      </c>
      <c r="F21" s="34" t="n">
        <v>1</v>
      </c>
      <c r="G21" s="34" t="n">
        <v>1</v>
      </c>
      <c r="H21" s="34" t="n">
        <v>1</v>
      </c>
      <c r="I21" s="41" t="n">
        <v>14.9225008811887</v>
      </c>
      <c r="J21" s="34" t="n">
        <v>0.351061194302828</v>
      </c>
      <c r="K21" s="34" t="n">
        <v>14.2372667526134</v>
      </c>
      <c r="L21" s="34" t="n">
        <v>15.6347027388686</v>
      </c>
      <c r="N21" s="39" t="n">
        <v>11.4192767363021</v>
      </c>
      <c r="O21" s="39" t="n">
        <f aca="false">N21-K21</f>
        <v>-2.81799001631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9.0546875" defaultRowHeight="12.75" zeroHeight="false" outlineLevelRow="0" outlineLevelCol="0"/>
  <cols>
    <col collapsed="false" customWidth="true" hidden="false" outlineLevel="0" max="14" min="14" style="0" width="10.13"/>
  </cols>
  <sheetData>
    <row r="1" customFormat="false" ht="12.75" hidden="false" customHeight="false" outlineLevel="0" collapsed="false">
      <c r="A1" s="34" t="s">
        <v>77</v>
      </c>
      <c r="B1" s="34" t="s">
        <v>78</v>
      </c>
      <c r="C1" s="34" t="s">
        <v>79</v>
      </c>
      <c r="D1" s="34" t="s">
        <v>95</v>
      </c>
      <c r="E1" s="34" t="s">
        <v>89</v>
      </c>
      <c r="F1" s="34" t="s">
        <v>82</v>
      </c>
      <c r="G1" s="34" t="s">
        <v>83</v>
      </c>
      <c r="H1" s="34" t="s">
        <v>84</v>
      </c>
      <c r="I1" s="34" t="s">
        <v>85</v>
      </c>
      <c r="J1" s="34" t="s">
        <v>86</v>
      </c>
      <c r="K1" s="34" t="s">
        <v>87</v>
      </c>
      <c r="L1" s="34" t="s">
        <v>88</v>
      </c>
      <c r="N1" s="34" t="s">
        <v>91</v>
      </c>
      <c r="O1" s="34" t="s">
        <v>93</v>
      </c>
    </row>
    <row r="2" customFormat="false" ht="12.75" hidden="false" customHeight="false" outlineLevel="0" collapsed="false">
      <c r="A2" s="35" t="n">
        <v>1</v>
      </c>
      <c r="B2" s="35" t="n">
        <v>1</v>
      </c>
      <c r="C2" s="35" t="n">
        <v>1</v>
      </c>
      <c r="D2" s="35" t="n">
        <v>1</v>
      </c>
      <c r="E2" s="35" t="n">
        <v>0</v>
      </c>
      <c r="F2" s="35" t="n">
        <v>1</v>
      </c>
      <c r="G2" s="35" t="n">
        <v>1</v>
      </c>
      <c r="H2" s="35" t="n">
        <v>0</v>
      </c>
      <c r="I2" s="41" t="n">
        <v>24.0410439861523</v>
      </c>
      <c r="J2" s="35" t="n">
        <v>0.154960821265992</v>
      </c>
      <c r="K2" s="35" t="n">
        <v>23.7340153561934</v>
      </c>
      <c r="L2" s="35" t="n">
        <v>24.3507762647462</v>
      </c>
      <c r="N2" s="36" t="n">
        <v>20.3732951091265</v>
      </c>
      <c r="O2" s="39" t="n">
        <f aca="false">N2-K2</f>
        <v>-3.36072024706691</v>
      </c>
    </row>
    <row r="3" customFormat="false" ht="12.75" hidden="false" customHeight="false" outlineLevel="0" collapsed="false">
      <c r="A3" s="35" t="n">
        <v>1</v>
      </c>
      <c r="B3" s="35" t="n">
        <v>1</v>
      </c>
      <c r="C3" s="35" t="n">
        <v>1</v>
      </c>
      <c r="D3" s="35" t="n">
        <v>1</v>
      </c>
      <c r="E3" s="35" t="n">
        <v>1</v>
      </c>
      <c r="F3" s="35" t="n">
        <v>1</v>
      </c>
      <c r="G3" s="35" t="n">
        <v>1</v>
      </c>
      <c r="H3" s="35" t="n">
        <v>1</v>
      </c>
      <c r="I3" s="41" t="n">
        <v>23.1344824796699</v>
      </c>
      <c r="J3" s="35" t="n">
        <v>0.344199846599114</v>
      </c>
      <c r="K3" s="35" t="n">
        <v>22.4566018971023</v>
      </c>
      <c r="L3" s="35" t="n">
        <v>23.8265382276833</v>
      </c>
      <c r="N3" s="36" t="n">
        <v>18.635626403615</v>
      </c>
      <c r="O3" s="39" t="n">
        <f aca="false">N3-K3</f>
        <v>-3.82097549348732</v>
      </c>
    </row>
    <row r="4" customFormat="false" ht="12.75" hidden="false" customHeight="false" outlineLevel="0" collapsed="false">
      <c r="A4" s="35" t="n">
        <v>1</v>
      </c>
      <c r="B4" s="35" t="n">
        <v>1</v>
      </c>
      <c r="C4" s="35" t="n">
        <v>1</v>
      </c>
      <c r="D4" s="35" t="n">
        <v>1</v>
      </c>
      <c r="E4" s="35" t="n">
        <v>2</v>
      </c>
      <c r="F4" s="35" t="n">
        <v>1</v>
      </c>
      <c r="G4" s="35" t="n">
        <v>1</v>
      </c>
      <c r="H4" s="35" t="n">
        <v>1</v>
      </c>
      <c r="I4" s="41" t="n">
        <v>25.6213832856634</v>
      </c>
      <c r="J4" s="35" t="n">
        <v>0.423056879439168</v>
      </c>
      <c r="K4" s="35" t="n">
        <v>24.7885782123266</v>
      </c>
      <c r="L4" s="35" t="n">
        <v>26.4723196543455</v>
      </c>
      <c r="N4" s="36" t="n">
        <v>23.3399098837973</v>
      </c>
      <c r="O4" s="39" t="n">
        <f aca="false">N4-K4</f>
        <v>-1.4486683285293</v>
      </c>
    </row>
    <row r="5" customFormat="false" ht="12.75" hidden="false" customHeight="false" outlineLevel="0" collapsed="false">
      <c r="A5" s="35" t="n">
        <v>1</v>
      </c>
      <c r="B5" s="35" t="n">
        <v>1</v>
      </c>
      <c r="C5" s="35" t="n">
        <v>1</v>
      </c>
      <c r="D5" s="35" t="n">
        <v>1</v>
      </c>
      <c r="E5" s="35" t="n">
        <v>3</v>
      </c>
      <c r="F5" s="35" t="n">
        <v>1</v>
      </c>
      <c r="G5" s="35" t="n">
        <v>1</v>
      </c>
      <c r="H5" s="35" t="n">
        <v>1</v>
      </c>
      <c r="I5" s="41" t="n">
        <v>25.5089351878657</v>
      </c>
      <c r="J5" s="35" t="n">
        <v>0.303223005771024</v>
      </c>
      <c r="K5" s="35" t="n">
        <v>24.9102090961759</v>
      </c>
      <c r="L5" s="35" t="n">
        <v>26.1170466742633</v>
      </c>
      <c r="N5" s="36" t="n">
        <v>22.0343886433754</v>
      </c>
      <c r="O5" s="39" t="n">
        <f aca="false">N5-K5</f>
        <v>-2.8758204528005</v>
      </c>
    </row>
    <row r="6" customFormat="false" ht="12.75" hidden="false" customHeight="false" outlineLevel="0" collapsed="false">
      <c r="A6" s="35" t="n">
        <v>1</v>
      </c>
      <c r="B6" s="35" t="n">
        <v>1</v>
      </c>
      <c r="C6" s="35" t="n">
        <v>1</v>
      </c>
      <c r="D6" s="35" t="n">
        <v>1</v>
      </c>
      <c r="E6" s="35" t="n">
        <v>4</v>
      </c>
      <c r="F6" s="35" t="n">
        <v>1</v>
      </c>
      <c r="G6" s="35" t="n">
        <v>1</v>
      </c>
      <c r="H6" s="35" t="n">
        <v>1</v>
      </c>
      <c r="I6" s="41" t="n">
        <v>20.8875179138786</v>
      </c>
      <c r="J6" s="35" t="n">
        <v>0.352489546769268</v>
      </c>
      <c r="K6" s="35" t="n">
        <v>20.1947074042103</v>
      </c>
      <c r="L6" s="35" t="n">
        <v>21.5976640516179</v>
      </c>
      <c r="N6" s="36" t="n">
        <v>17.6202271185739</v>
      </c>
      <c r="O6" s="39" t="n">
        <f aca="false">N6-K6</f>
        <v>-2.57448028563641</v>
      </c>
    </row>
    <row r="7" customFormat="false" ht="12.75" hidden="false" customHeight="false" outlineLevel="0" collapsed="false">
      <c r="A7" s="34" t="n">
        <v>1</v>
      </c>
      <c r="B7" s="34" t="n">
        <v>1</v>
      </c>
      <c r="C7" s="34" t="n">
        <v>2</v>
      </c>
      <c r="D7" s="34" t="n">
        <v>1</v>
      </c>
      <c r="E7" s="34" t="n">
        <v>0</v>
      </c>
      <c r="F7" s="34" t="n">
        <v>1</v>
      </c>
      <c r="G7" s="34" t="n">
        <v>1</v>
      </c>
      <c r="H7" s="34" t="n">
        <v>0</v>
      </c>
      <c r="I7" s="41" t="n">
        <v>19.0469173499174</v>
      </c>
      <c r="J7" s="34" t="n">
        <v>0.125146778364115</v>
      </c>
      <c r="K7" s="34" t="n">
        <v>18.7991116371019</v>
      </c>
      <c r="L7" s="34" t="n">
        <v>19.2972133012929</v>
      </c>
      <c r="N7" s="34" t="n">
        <v>15.7830180762558</v>
      </c>
      <c r="O7" s="39" t="n">
        <f aca="false">N7-K7</f>
        <v>-3.01609356084617</v>
      </c>
    </row>
    <row r="8" customFormat="false" ht="12.75" hidden="false" customHeight="false" outlineLevel="0" collapsed="false">
      <c r="A8" s="34" t="n">
        <v>1</v>
      </c>
      <c r="B8" s="34" t="n">
        <v>1</v>
      </c>
      <c r="C8" s="34" t="n">
        <v>2</v>
      </c>
      <c r="D8" s="34" t="n">
        <v>1</v>
      </c>
      <c r="E8" s="34" t="n">
        <v>1</v>
      </c>
      <c r="F8" s="34" t="n">
        <v>1</v>
      </c>
      <c r="G8" s="34" t="n">
        <v>1</v>
      </c>
      <c r="H8" s="34" t="n">
        <v>1</v>
      </c>
      <c r="I8" s="41" t="n">
        <v>19.003663476369</v>
      </c>
      <c r="J8" s="34" t="n">
        <v>0.330244754150902</v>
      </c>
      <c r="K8" s="34" t="n">
        <v>18.3551369868719</v>
      </c>
      <c r="L8" s="34" t="n">
        <v>19.6695834841946</v>
      </c>
      <c r="N8" s="34" t="n">
        <v>14.8188166245692</v>
      </c>
      <c r="O8" s="39" t="n">
        <f aca="false">N8-K8</f>
        <v>-3.53632036230261</v>
      </c>
    </row>
    <row r="9" customFormat="false" ht="12.75" hidden="false" customHeight="false" outlineLevel="0" collapsed="false">
      <c r="A9" s="34" t="n">
        <v>1</v>
      </c>
      <c r="B9" s="34" t="n">
        <v>1</v>
      </c>
      <c r="C9" s="34" t="n">
        <v>2</v>
      </c>
      <c r="D9" s="34" t="n">
        <v>1</v>
      </c>
      <c r="E9" s="34" t="n">
        <v>2</v>
      </c>
      <c r="F9" s="34" t="n">
        <v>1</v>
      </c>
      <c r="G9" s="34" t="n">
        <v>1</v>
      </c>
      <c r="H9" s="34" t="n">
        <v>1</v>
      </c>
      <c r="I9" s="41" t="n">
        <v>21.5834684339584</v>
      </c>
      <c r="J9" s="34" t="n">
        <v>0.352386586407795</v>
      </c>
      <c r="K9" s="34" t="n">
        <v>20.8904555507692</v>
      </c>
      <c r="L9" s="34" t="n">
        <v>22.2929925953711</v>
      </c>
      <c r="N9" s="34" t="n">
        <v>19.5016068086952</v>
      </c>
      <c r="O9" s="39" t="n">
        <f aca="false">N9-K9</f>
        <v>-1.38884874207403</v>
      </c>
    </row>
    <row r="10" customFormat="false" ht="12.75" hidden="false" customHeight="false" outlineLevel="0" collapsed="false">
      <c r="A10" s="34" t="n">
        <v>1</v>
      </c>
      <c r="B10" s="34" t="n">
        <v>1</v>
      </c>
      <c r="C10" s="34" t="n">
        <v>2</v>
      </c>
      <c r="D10" s="34" t="n">
        <v>1</v>
      </c>
      <c r="E10" s="34" t="n">
        <v>3</v>
      </c>
      <c r="F10" s="34" t="n">
        <v>1</v>
      </c>
      <c r="G10" s="34" t="n">
        <v>1</v>
      </c>
      <c r="H10" s="34" t="n">
        <v>1</v>
      </c>
      <c r="I10" s="41" t="n">
        <v>19.3566859656313</v>
      </c>
      <c r="J10" s="34" t="n">
        <v>0.22193372481187</v>
      </c>
      <c r="K10" s="34" t="n">
        <v>18.9188491048834</v>
      </c>
      <c r="L10" s="34" t="n">
        <v>19.8021809342824</v>
      </c>
      <c r="N10" s="34" t="n">
        <v>16.7814350296097</v>
      </c>
      <c r="O10" s="39" t="n">
        <f aca="false">N10-K10</f>
        <v>-2.13741407527375</v>
      </c>
    </row>
    <row r="11" customFormat="false" ht="12.75" hidden="false" customHeight="false" outlineLevel="0" collapsed="false">
      <c r="A11" s="34" t="n">
        <v>1</v>
      </c>
      <c r="B11" s="34" t="n">
        <v>1</v>
      </c>
      <c r="C11" s="34" t="n">
        <v>2</v>
      </c>
      <c r="D11" s="34" t="n">
        <v>1</v>
      </c>
      <c r="E11" s="34" t="n">
        <v>4</v>
      </c>
      <c r="F11" s="34" t="n">
        <v>1</v>
      </c>
      <c r="G11" s="34" t="n">
        <v>1</v>
      </c>
      <c r="H11" s="34" t="n">
        <v>1</v>
      </c>
      <c r="I11" s="41" t="n">
        <v>15.8845404704699</v>
      </c>
      <c r="J11" s="34" t="n">
        <v>0.291017469215045</v>
      </c>
      <c r="K11" s="34" t="n">
        <v>15.3139244233747</v>
      </c>
      <c r="L11" s="34" t="n">
        <v>16.4722827428457</v>
      </c>
      <c r="N11" s="34" t="n">
        <v>12.6036345723499</v>
      </c>
      <c r="O11" s="39" t="n">
        <f aca="false">N11-K11</f>
        <v>-2.710289851024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4T19:31:56Z</dcterms:created>
  <dc:creator/>
  <dc:description/>
  <dc:language>en-US</dc:language>
  <cp:lastModifiedBy>ACS</cp:lastModifiedBy>
  <cp:lastPrinted>2010-03-18T20:22:58Z</cp:lastPrinted>
  <dcterms:modified xsi:type="dcterms:W3CDTF">2010-03-18T20:34:10Z</dcterms:modified>
  <cp:revision>0</cp:revision>
  <dc:subject/>
  <dc:title/>
</cp:coreProperties>
</file>